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朝阳医院/publish/bibliometrix/PCNSL/MSM/"/>
    </mc:Choice>
  </mc:AlternateContent>
  <xr:revisionPtr revIDLastSave="0" documentId="8_{BEA65271-E826-8C48-B5E2-FF7325B6C149}" xr6:coauthVersionLast="47" xr6:coauthVersionMax="47" xr10:uidLastSave="{00000000-0000-0000-0000-000000000000}"/>
  <bookViews>
    <workbookView xWindow="0" yWindow="760" windowWidth="30240" windowHeight="17300" xr2:uid="{BE1DFD2C-AD79-0A44-A398-899E6AF68BB0}"/>
  </bookViews>
  <sheets>
    <sheet name="Supple Table 1" sheetId="1" r:id="rId1"/>
  </sheets>
  <definedNames>
    <definedName name="_xlnm._FilterDatabase" localSheetId="0" hidden="1">'Supple Table 1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1" i="1" l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812" uniqueCount="347">
  <si>
    <t>Rank</t>
    <phoneticPr fontId="2" type="noConversion"/>
  </si>
  <si>
    <t>Citation</t>
    <phoneticPr fontId="2" type="noConversion"/>
  </si>
  <si>
    <t>Corresponding author</t>
    <phoneticPr fontId="2" type="noConversion"/>
  </si>
  <si>
    <t>Title</t>
    <phoneticPr fontId="2" type="noConversion"/>
  </si>
  <si>
    <t>Open access</t>
    <phoneticPr fontId="2" type="noConversion"/>
  </si>
  <si>
    <t>Year</t>
    <phoneticPr fontId="2" type="noConversion"/>
  </si>
  <si>
    <t>Topic</t>
    <phoneticPr fontId="2" type="noConversion"/>
  </si>
  <si>
    <t>Study design</t>
    <phoneticPr fontId="2" type="noConversion"/>
  </si>
  <si>
    <t>Journal</t>
    <phoneticPr fontId="2" type="noConversion"/>
  </si>
  <si>
    <t>Country</t>
    <phoneticPr fontId="2" type="noConversion"/>
  </si>
  <si>
    <t>Cite/Year</t>
    <phoneticPr fontId="2" type="noConversion"/>
  </si>
  <si>
    <t>Lauren E Abrey</t>
    <phoneticPr fontId="2" type="noConversion"/>
  </si>
  <si>
    <t> Franco Cavalli</t>
  </si>
  <si>
    <t>Report of an international workshop to standardize baseline evaluation and response criteria for primary CNS lymphoma</t>
    <phoneticPr fontId="2" type="noConversion"/>
  </si>
  <si>
    <t>Non OA</t>
    <phoneticPr fontId="2" type="noConversion"/>
  </si>
  <si>
    <t>Guideline</t>
    <phoneticPr fontId="2" type="noConversion"/>
  </si>
  <si>
    <t>Review</t>
    <phoneticPr fontId="2" type="noConversion"/>
  </si>
  <si>
    <t>J CLIN ONCOL</t>
  </si>
  <si>
    <t>USA</t>
    <phoneticPr fontId="2" type="noConversion"/>
  </si>
  <si>
    <t>Andrés J M Ferreri</t>
  </si>
  <si>
    <t>Franco Cavalli</t>
  </si>
  <si>
    <t>Prognostic scoring system for primary CNS lymphomas: the International Extranodal Lymphoma Study Group experience</t>
    <phoneticPr fontId="2" type="noConversion"/>
  </si>
  <si>
    <t>Risk factor</t>
    <phoneticPr fontId="2" type="noConversion"/>
  </si>
  <si>
    <t>Observational study</t>
    <phoneticPr fontId="2" type="noConversion"/>
  </si>
  <si>
    <t>Italy</t>
    <phoneticPr fontId="2" type="noConversion"/>
  </si>
  <si>
    <t>Lisa M DeAngelis</t>
    <phoneticPr fontId="2" type="noConversion"/>
  </si>
  <si>
    <t>Christopher J Schultz;</t>
  </si>
  <si>
    <t>Combination chemotherapy and radiotherapy for primary central nervous system lymphoma: Radiation Therapy Oncology Group Study 93-10</t>
    <phoneticPr fontId="2" type="noConversion"/>
  </si>
  <si>
    <t>OA</t>
    <phoneticPr fontId="2" type="noConversion"/>
  </si>
  <si>
    <t>Chemoradiotherapy</t>
    <phoneticPr fontId="2" type="noConversion"/>
  </si>
  <si>
    <t>Interventional study</t>
    <phoneticPr fontId="2" type="noConversion"/>
  </si>
  <si>
    <t>L E Abrey</t>
  </si>
  <si>
    <t>L M DeAngelis</t>
  </si>
  <si>
    <t>Treatment for primary CNS lymphoma: the next step</t>
    <phoneticPr fontId="2" type="noConversion"/>
  </si>
  <si>
    <t> J Yahalom</t>
  </si>
  <si>
    <t>Long-term survival in primary CNS lymphoma</t>
    <phoneticPr fontId="2" type="noConversion"/>
  </si>
  <si>
    <t>Eckhard Thiel</t>
  </si>
  <si>
    <t>Michael Weller</t>
  </si>
  <si>
    <t>High-dose methotrexate with or without whole brain radiotherapy for primary CNS lymphoma (G-PCNSL-SG-1): a phase 3, randomised, non-inferiority trial</t>
    <phoneticPr fontId="2" type="noConversion"/>
  </si>
  <si>
    <t>LANCET ONCOL</t>
  </si>
  <si>
    <t>Germany</t>
    <phoneticPr fontId="2" type="noConversion"/>
  </si>
  <si>
    <t>Lisa M DeAngelis</t>
  </si>
  <si>
    <t>Primary central nervous system lymphoma: the Memorial Sloan-Kettering Cancer Center prognostic model</t>
    <phoneticPr fontId="2" type="noConversion"/>
  </si>
  <si>
    <t>Bjoern Chapuy</t>
  </si>
  <si>
    <t>Margaret A. Shipp</t>
  </si>
  <si>
    <t>Targetable genetic features of primary testicular and primary central nervous system lymphomas</t>
    <phoneticPr fontId="2" type="noConversion"/>
  </si>
  <si>
    <t>Genetic alteration</t>
    <phoneticPr fontId="2" type="noConversion"/>
  </si>
  <si>
    <t>Laboratorial</t>
    <phoneticPr fontId="2" type="noConversion"/>
  </si>
  <si>
    <t>BLOOD</t>
  </si>
  <si>
    <t>J L Villano</t>
  </si>
  <si>
    <t>B J McCarthy</t>
  </si>
  <si>
    <t>Age, gender, and racial differences in incidence and survival in primary CNS lymphoma</t>
    <phoneticPr fontId="2" type="noConversion"/>
  </si>
  <si>
    <t>Bioinformatic analysis</t>
    <phoneticPr fontId="2" type="noConversion"/>
  </si>
  <si>
    <t>BRIT J CANCER</t>
  </si>
  <si>
    <t>Michail S Lionakis</t>
  </si>
  <si>
    <t>Wyndham H Wilson </t>
  </si>
  <si>
    <t>Inhibition of B Cell Receptor Signaling by Ibrutinib in Primary CNS Lymphoma</t>
    <phoneticPr fontId="2" type="noConversion"/>
  </si>
  <si>
    <t>CANCER CELL</t>
  </si>
  <si>
    <t>Christian Grommes</t>
    <phoneticPr fontId="2" type="noConversion"/>
  </si>
  <si>
    <t>Primary CNS Lymphoma</t>
    <phoneticPr fontId="2" type="noConversion"/>
  </si>
  <si>
    <t>Knowledge</t>
    <phoneticPr fontId="2" type="noConversion"/>
  </si>
  <si>
    <t>James L Rubenstein</t>
    <phoneticPr fontId="2" type="noConversion"/>
  </si>
  <si>
    <t>Lawrence D Kaplan</t>
  </si>
  <si>
    <t>Intensive chemotherapy and immunotherapy in patients with newly diagnosed primary CNS lymphoma: CALGB 50202 (Alliance 50202)</t>
    <phoneticPr fontId="2" type="noConversion"/>
  </si>
  <si>
    <t>Lakshmi Nayak</t>
  </si>
  <si>
    <t>Margaret A Shipp</t>
  </si>
  <si>
    <t>PD-1 blockade with nivolumab in relapsed/refractory primary central nervous system and testicular lymphoma</t>
    <phoneticPr fontId="2" type="noConversion"/>
  </si>
  <si>
    <t>Hendrik Pels</t>
  </si>
  <si>
    <t>Uwe Schlegel</t>
  </si>
  <si>
    <t>Primary central nervous system lymphoma: results of a pilot and phase II study of systemic and intraventricular chemotherapy with deferred radiotherapy</t>
    <phoneticPr fontId="2" type="noConversion"/>
  </si>
  <si>
    <t>N D Doolittle</t>
  </si>
  <si>
    <t>E A Neuwelt</t>
  </si>
  <si>
    <t>Safety and efficacy of a multicenter study using intraarterial chemotherapy in conjunction with osmotic opening of the blood-brain barrier for the treatment of patients with malignant brain tumors</t>
    <phoneticPr fontId="2" type="noConversion"/>
  </si>
  <si>
    <t>Cancer</t>
    <phoneticPr fontId="2" type="noConversion"/>
  </si>
  <si>
    <t>Sophie Camilleri-Broët</t>
  </si>
  <si>
    <t>Antoine Martin</t>
  </si>
  <si>
    <t>A uniform activated B-cell-like immunophenotype might explain the poor prognosis of primary central nervous system lymphomas: analysis of 83 cases</t>
    <phoneticPr fontId="2" type="noConversion"/>
  </si>
  <si>
    <t>France</t>
    <phoneticPr fontId="2" type="noConversion"/>
  </si>
  <si>
    <t>Christian Grommes</t>
  </si>
  <si>
    <t>Ingo K Mellinghoff</t>
  </si>
  <si>
    <t>Ibrutinib Unmasks Critical Role of Bruton Tyrosine Kinase in Primary CNS Lymphoma</t>
    <phoneticPr fontId="2" type="noConversion"/>
  </si>
  <si>
    <t>CANCER DISCOV</t>
  </si>
  <si>
    <t>I S Haldorsen</t>
  </si>
  <si>
    <t>E-M Larsson</t>
  </si>
  <si>
    <t>Central nervous system lymphoma: characteristic findings on traditional and advanced imaging</t>
    <phoneticPr fontId="2" type="noConversion"/>
  </si>
  <si>
    <t>Imaging</t>
    <phoneticPr fontId="2" type="noConversion"/>
  </si>
  <si>
    <t>AM J NEURORADIOL</t>
  </si>
  <si>
    <t>Norway</t>
    <phoneticPr fontId="2" type="noConversion"/>
  </si>
  <si>
    <t>Tracy Batchelor</t>
  </si>
  <si>
    <t>Jay S Loeffler</t>
  </si>
  <si>
    <t>Primary CNS lymphoma</t>
    <phoneticPr fontId="2" type="noConversion"/>
  </si>
  <si>
    <t>Wilhelm Küker</t>
  </si>
  <si>
    <t>Ulrich Herrlinger</t>
  </si>
  <si>
    <t>Primary central nervous system lymphomas (PCNSL): MRI features at presentation in 100 patients</t>
    <phoneticPr fontId="2" type="noConversion"/>
  </si>
  <si>
    <t>J NEURO-ONCOL</t>
  </si>
  <si>
    <t>Carole Soussain</t>
  </si>
  <si>
    <t>Véronique Leblond</t>
  </si>
  <si>
    <t>Intensive chemotherapy followed by hematopoietic stem-cell rescue for refractory and recurrent primary CNS and intraocular lymphoma: Société Française de Greffe de Moëlle Osseuse-Thérapie Cellulaire</t>
    <phoneticPr fontId="2" type="noConversion"/>
  </si>
  <si>
    <t>Alexander Baraniskin</t>
  </si>
  <si>
    <t>Roland Schroers</t>
  </si>
  <si>
    <t>Identification of microRNAs in the cerebrospinal fluid as marker for primary diffuse large B-cell lymphoma of the central nervous system</t>
    <phoneticPr fontId="2" type="noConversion"/>
  </si>
  <si>
    <t>Diagnosis</t>
    <phoneticPr fontId="2" type="noConversion"/>
  </si>
  <si>
    <t>Antonio Omuro</t>
  </si>
  <si>
    <t>Craig S Sauter </t>
  </si>
  <si>
    <t>R-MPV followed by high-dose chemotherapy with TBC and autologous stem-cell transplant for newly diagnosed primary CNS lymphoma</t>
    <phoneticPr fontId="2" type="noConversion"/>
  </si>
  <si>
    <t>Janet E Olson</t>
  </si>
  <si>
    <t>Brian Patrick O'Neill</t>
  </si>
  <si>
    <t>The continuing increase in the incidence of primary central nervous system non-Hodgkin lymphoma: a surveillance, epidemiology, and end results analysis</t>
    <phoneticPr fontId="2" type="noConversion"/>
  </si>
  <si>
    <t>Epidemiology</t>
    <phoneticPr fontId="2" type="noConversion"/>
  </si>
  <si>
    <t>C Soussain</t>
  </si>
  <si>
    <t> V Leblond</t>
  </si>
  <si>
    <t>Results of intensive chemotherapy followed by hematopoietic stem-cell rescue in 22 patients with refractory or recurrent primary CNS lymphoma or intraocular lymphoma</t>
    <phoneticPr fontId="2" type="noConversion"/>
  </si>
  <si>
    <t>Gerald Illerhaus</t>
  </si>
  <si>
    <t>Jürgen Finke</t>
    <phoneticPr fontId="2" type="noConversion"/>
  </si>
  <si>
    <t>High-dose chemotherapy with autologous stem-cell transplantation and hyperfractionated radiotherapy as first-line treatment of primary CNS lymphoma</t>
    <phoneticPr fontId="2" type="noConversion"/>
  </si>
  <si>
    <t>Lauren E Abrey</t>
  </si>
  <si>
    <t>Intensive methotrexate and cytarabine followed by high-dose chemotherapy with autologous stem-cell rescue in patients with newly diagnosed primary CNS lymphoma: an intent-to-treat analysis</t>
    <phoneticPr fontId="2" type="noConversion"/>
  </si>
  <si>
    <t>C Schultz</t>
  </si>
  <si>
    <t>J Meis-Kindblom</t>
  </si>
  <si>
    <t>Preirradiation chemotherapy with cyclophosphamide, doxorubicin, vincristine, and dexamethasone for primary CNS lymphomas: initial report of radiation therapy oncology group protocol 88-06</t>
    <phoneticPr fontId="2" type="noConversion"/>
  </si>
  <si>
    <t>chemoradiotherapy</t>
    <phoneticPr fontId="2" type="noConversion"/>
  </si>
  <si>
    <t>Justine R Smith</t>
  </si>
  <si>
    <t>Jacob Pe'er</t>
    <phoneticPr fontId="2" type="noConversion"/>
  </si>
  <si>
    <t>Role of intravitreal methotrexate in the management of primary central nervous system lymphoma with ocular involvement</t>
    <phoneticPr fontId="2" type="noConversion"/>
  </si>
  <si>
    <t>Ophthalmology</t>
    <phoneticPr fontId="2" type="noConversion"/>
  </si>
  <si>
    <t>U Bühring</t>
  </si>
  <si>
    <t>W Küker</t>
  </si>
  <si>
    <t>MRI features of primary central nervous system lymphomas at presentation</t>
    <phoneticPr fontId="2" type="noConversion"/>
  </si>
  <si>
    <t>NEUROLOGY</t>
  </si>
  <si>
    <t>Antonio M P Omuro</t>
  </si>
  <si>
    <t>Delayed neurotoxicity in primary central nervous system lymphoma</t>
    <phoneticPr fontId="2" type="noConversion"/>
  </si>
  <si>
    <t>Arch Neurol</t>
    <phoneticPr fontId="2" type="noConversion"/>
  </si>
  <si>
    <t>K Peterson</t>
  </si>
  <si>
    <t>The clinical spectrum of ocular lymphoma</t>
    <phoneticPr fontId="2" type="noConversion"/>
  </si>
  <si>
    <t>Alberto Gonzalez-Aguilar</t>
    <phoneticPr fontId="2" type="noConversion"/>
  </si>
  <si>
    <t>Khê Hoang-Xuan</t>
  </si>
  <si>
    <t>Recurrent mutations of MYD88 and TBL1XR1 in primary central nervous system lymphomas</t>
    <phoneticPr fontId="2" type="noConversion"/>
  </si>
  <si>
    <t>CLIN CANCER RES</t>
  </si>
  <si>
    <t>M Schabet</t>
  </si>
  <si>
    <t>Epidemiology of primary CNS lymphoma</t>
    <phoneticPr fontId="2" type="noConversion"/>
  </si>
  <si>
    <t>J NEURO-ONCOL</t>
    <phoneticPr fontId="2" type="noConversion"/>
  </si>
  <si>
    <t>Meredith S Shiels</t>
  </si>
  <si>
    <t>Eric A Engels</t>
    <phoneticPr fontId="2" type="noConversion"/>
  </si>
  <si>
    <t>Trends in primary central nervous system lymphoma incidence and survival in the U.S</t>
    <phoneticPr fontId="2" type="noConversion"/>
  </si>
  <si>
    <t>Br J Haematol</t>
    <phoneticPr fontId="2" type="noConversion"/>
  </si>
  <si>
    <t>Lilyana Angelov</t>
  </si>
  <si>
    <t>Edward A Neuwelt</t>
  </si>
  <si>
    <t>Blood-brain barrier disruption and intra-arterial methotrexate-based therapy for newly diagnosed primary CNS lymphoma: a multi-institutional experience</t>
    <phoneticPr fontId="2" type="noConversion"/>
  </si>
  <si>
    <t>R J Freilich</t>
  </si>
  <si>
    <t>Chemotherapy without radiation therapy as initial treatment for primary CNS lymphoma in older patients</t>
    <phoneticPr fontId="2" type="noConversion"/>
  </si>
  <si>
    <t>Marius Hartmann</t>
  </si>
  <si>
    <t>Klaus Sartor</t>
    <phoneticPr fontId="2" type="noConversion"/>
  </si>
  <si>
    <t>Distinguishing of primary cerebral lymphoma from high-grade glioma with perfusion-weighted magnetic resonance imaging</t>
    <phoneticPr fontId="2" type="noConversion"/>
  </si>
  <si>
    <t>Neurosci Lett</t>
    <phoneticPr fontId="2" type="noConversion"/>
  </si>
  <si>
    <t>Paul L Nguyen</t>
  </si>
  <si>
    <t>Results of whole-brain radiation as salvage of methotrexate failure for immunocompetent patients with primary CNS lymphoma</t>
    <phoneticPr fontId="2" type="noConversion"/>
  </si>
  <si>
    <t>K Hoang-Xuan </t>
  </si>
  <si>
    <t>Ibrutinib monotherapy for relapse or refractory primary CNS lymphoma and primary vitreoretinal lymphoma: Final analysis of the phase II 'proof-of-concept' iLOC study by the Lymphoma study association (LYSA) and the French oculo-cerebral lymphoma (LOC) network</t>
    <phoneticPr fontId="2" type="noConversion"/>
  </si>
  <si>
    <t>Eur J Cancer</t>
    <phoneticPr fontId="2" type="noConversion"/>
  </si>
  <si>
    <t>Agnieszka Korfel</t>
    <phoneticPr fontId="2" type="noConversion"/>
  </si>
  <si>
    <t>Surgery for primary CNS lymphoma? Challenging a paradigm</t>
    <phoneticPr fontId="2" type="noConversion"/>
  </si>
  <si>
    <t>NEURO-ONCOLOGY</t>
  </si>
  <si>
    <t>Switzerland</t>
    <phoneticPr fontId="2" type="noConversion"/>
  </si>
  <si>
    <t>A Antinori</t>
    <phoneticPr fontId="2" type="noConversion"/>
  </si>
  <si>
    <t>L Ortona</t>
  </si>
  <si>
    <t>Diagnosis of AIDS-related focal brain lesions: a decision-making analysis based on clinical and neuroradiologic characteristics combined with polymerase chain reaction assays in CSF</t>
    <phoneticPr fontId="2" type="noConversion"/>
  </si>
  <si>
    <t>Esteban Braggio</t>
  </si>
  <si>
    <t>Genome-Wide Analysis Uncovers Novel Recurrent Alterations in Primary Central Nervous System Lymphomas</t>
    <phoneticPr fontId="2" type="noConversion"/>
  </si>
  <si>
    <t>Sarah E Coupland</t>
  </si>
  <si>
    <t>Nikolaos E Bechrakis</t>
    <phoneticPr fontId="2" type="noConversion"/>
  </si>
  <si>
    <t>Primary intraocular lymphoma: a review of the clinical, histopathological and molecular biological features</t>
    <phoneticPr fontId="2" type="noConversion"/>
  </si>
  <si>
    <t>Graefes Arch Clin Exp Ophthalmol</t>
    <phoneticPr fontId="2" type="noConversion"/>
  </si>
  <si>
    <t>V Sandor</t>
  </si>
  <si>
    <t> R Wittes</t>
  </si>
  <si>
    <t>Phase II trial of chemotherapy alone for primary CNS and intraocular lymphoma</t>
    <phoneticPr fontId="2" type="noConversion"/>
  </si>
  <si>
    <t>Caroline Houillier</t>
  </si>
  <si>
    <t>Radiotherapy or Autologous Stem-Cell Transplantation for Primary CNS Lymphoma in Patients 60 Years of Age and Younger: Results of the Intergroup ANOCEF-GOELAMS Randomized Phase II PRECIS Study</t>
    <phoneticPr fontId="2" type="noConversion"/>
  </si>
  <si>
    <t>R F Barajas Jr</t>
  </si>
  <si>
    <t>S Cha</t>
  </si>
  <si>
    <t>Diffusion-weighted MR imaging derived apparent diffusion coefficient is predictive of clinical outcome in primary central nervous system lymphoma</t>
    <phoneticPr fontId="2" type="noConversion"/>
  </si>
  <si>
    <t>Roelien H Enting</t>
  </si>
  <si>
    <t>Salvage therapy for primary CNS lymphoma with a combination of rituximab and temozolomide</t>
    <phoneticPr fontId="2" type="noConversion"/>
  </si>
  <si>
    <t>Netherlands</t>
    <phoneticPr fontId="2" type="noConversion"/>
  </si>
  <si>
    <t>T Nakamura</t>
  </si>
  <si>
    <t>K Ichimura</t>
  </si>
  <si>
    <t>Recurrent mutations of CD79B and MYD88 are the hallmark of primary central nervous system lymphomas</t>
    <phoneticPr fontId="2" type="noConversion"/>
  </si>
  <si>
    <t>NEUROPATH APPL NEURO</t>
  </si>
  <si>
    <t>Japan</t>
    <phoneticPr fontId="2" type="noConversion"/>
  </si>
  <si>
    <t>James T Rosenbaum</t>
    <phoneticPr fontId="2" type="noConversion"/>
  </si>
  <si>
    <t>Expression of B-cell-attracting chemokine 1 (CXCL13) by malignant lymphocytes and vascular endothelium in primary central nervous system lymphoma</t>
    <phoneticPr fontId="2" type="noConversion"/>
  </si>
  <si>
    <t>Mandeep S Sagoo</t>
  </si>
  <si>
    <t>Sue Lightman</t>
    <phoneticPr fontId="2" type="noConversion"/>
  </si>
  <si>
    <t>Primary intraocular lymphoma</t>
    <phoneticPr fontId="2" type="noConversion"/>
  </si>
  <si>
    <t>SURV OPHTHALMOL</t>
  </si>
  <si>
    <t>UK</t>
    <phoneticPr fontId="2" type="noConversion"/>
  </si>
  <si>
    <t>M Reni</t>
  </si>
  <si>
    <t>E Villa</t>
  </si>
  <si>
    <t>Therapeutic management of primary central nervous system lymphoma in immunocompetent patients: results of a critical review of the literature</t>
    <phoneticPr fontId="2" type="noConversion"/>
  </si>
  <si>
    <t>ANN ONCOL</t>
  </si>
  <si>
    <t>L M Larocca</t>
  </si>
  <si>
    <t>G Gaidano</t>
    <phoneticPr fontId="2" type="noConversion"/>
  </si>
  <si>
    <t>The molecular and phenotypic profile of primary central nervous system lymphoma identifies distinct categories of the disease and is consistent with histogenetic derivation from germinal center-related B cells</t>
    <phoneticPr fontId="2" type="noConversion"/>
  </si>
  <si>
    <t>D D Correa</t>
  </si>
  <si>
    <t xml:space="preserve"> L E Abrey</t>
    <phoneticPr fontId="2" type="noConversion"/>
  </si>
  <si>
    <t>Cognitive functions in survivors of primary central nervous system lymphoma</t>
    <phoneticPr fontId="2" type="noConversion"/>
  </si>
  <si>
    <t>Cognition</t>
    <phoneticPr fontId="2" type="noConversion"/>
  </si>
  <si>
    <t>Andrés J M Ferreri</t>
    <phoneticPr fontId="2" type="noConversion"/>
  </si>
  <si>
    <t>Summary statement on primary central nervous system lymphomas from the Eighth International Conference on Malignant Lymphoma, Lugano, Switzerland, June 12 to 15, 2002</t>
    <phoneticPr fontId="2" type="noConversion"/>
  </si>
  <si>
    <t>J CLIN ONCOL-a</t>
  </si>
  <si>
    <t>M Deckert</t>
  </si>
  <si>
    <t>L M DeAngelis</t>
    <phoneticPr fontId="2" type="noConversion"/>
  </si>
  <si>
    <t>Modern concepts in the biology, diagnosis, differential diagnosis and treatment of primary central nervous system lymphoma</t>
    <phoneticPr fontId="2" type="noConversion"/>
  </si>
  <si>
    <t>Leukemia</t>
    <phoneticPr fontId="2" type="noConversion"/>
  </si>
  <si>
    <t>D Schiff</t>
  </si>
  <si>
    <t>Cognitive functions in primary central nervous system lymphoma: literature review and assessment guidelines</t>
    <phoneticPr fontId="2" type="noConversion"/>
  </si>
  <si>
    <t>Kristina M Braaten</t>
    <phoneticPr fontId="2" type="noConversion"/>
  </si>
  <si>
    <t>Tracy T Batchelor</t>
  </si>
  <si>
    <t>BCL-6 expression predicts improved survival in patients with primary central nervous system lymphoma</t>
    <phoneticPr fontId="2" type="noConversion"/>
  </si>
  <si>
    <t>Joe S Mendez</t>
  </si>
  <si>
    <t>Christian Grommes </t>
  </si>
  <si>
    <t>The elderly left behind-changes in survival trends of primary central nervous system lymphoma over the past 4 decades</t>
    <phoneticPr fontId="2" type="noConversion"/>
  </si>
  <si>
    <t xml:space="preserve">Andreas F Hottinger </t>
    <phoneticPr fontId="2" type="noConversion"/>
  </si>
  <si>
    <t>Salvage whole brain radiotherapy for recurrent or refractory primary CNS lymphoma</t>
    <phoneticPr fontId="2" type="noConversion"/>
  </si>
  <si>
    <t>E M Bessell</t>
  </si>
  <si>
    <t>Francesc Graus</t>
    <phoneticPr fontId="2" type="noConversion"/>
  </si>
  <si>
    <t>Importance of radiotherapy in the outcome of patients with primary CNS lymphoma: an analysis of the CHOD/BVAM regimen followed by two different radiotherapy treatments</t>
    <phoneticPr fontId="2" type="noConversion"/>
  </si>
  <si>
    <t>S M Whitcup</t>
  </si>
  <si>
    <t>C C Chan</t>
  </si>
  <si>
    <t>Association of interleukin 10 in the vitreous and cerebrospinal fluid and primary central nervous system lymphoma</t>
    <phoneticPr fontId="2" type="noConversion"/>
  </si>
  <si>
    <t>ARCH OPHTHALMOL-CHIC</t>
  </si>
  <si>
    <t>Aurélie Bruno</t>
  </si>
  <si>
    <t xml:space="preserve">Khê Hoang-Xuan </t>
    <phoneticPr fontId="2" type="noConversion"/>
  </si>
  <si>
    <t>Mutational analysis of primary central nervous system lymphoma</t>
    <phoneticPr fontId="2" type="noConversion"/>
  </si>
  <si>
    <t>ONCOTARGET</t>
  </si>
  <si>
    <t>S A Grimm</t>
  </si>
  <si>
    <t>L E Abrey</t>
    <phoneticPr fontId="2" type="noConversion"/>
  </si>
  <si>
    <t>Primary CNS lymphoma with intraocular involvement: International PCNSL Collaborative Group Report</t>
    <phoneticPr fontId="2" type="noConversion"/>
  </si>
  <si>
    <t>Kristoph Jahnke</t>
  </si>
  <si>
    <t>Agnieszka Korfel</t>
  </si>
  <si>
    <t>Relapse of primary central nervous system lymphoma: clinical features, outcome and prognostic factors</t>
    <phoneticPr fontId="2" type="noConversion"/>
  </si>
  <si>
    <t xml:space="preserve"> J NEURO-ONCOL</t>
  </si>
  <si>
    <t>Ph Colombat</t>
  </si>
  <si>
    <t>T Lamy</t>
    <phoneticPr fontId="2" type="noConversion"/>
  </si>
  <si>
    <t>High-dose chemotherapy with autologous stem cell transplantation as first-line therapy for primary CNS lymphoma in patients younger than 60 years: a multicenter phase II study of the GOELAMS group</t>
    <phoneticPr fontId="2" type="noConversion"/>
  </si>
  <si>
    <t>BONE MARROW TRANSPL</t>
  </si>
  <si>
    <t>First-line treatment and outcome of elderly patients with primary central nervous system lymphoma (PCNSL)--a systematic review and individual patient data meta-analysis</t>
    <phoneticPr fontId="2" type="noConversion"/>
  </si>
  <si>
    <t>LANCET HAEMATOL</t>
  </si>
  <si>
    <t>Tamara N Shenkier</t>
  </si>
  <si>
    <t>Joseph M Connors</t>
    <phoneticPr fontId="2" type="noConversion"/>
  </si>
  <si>
    <t>Primary CNS lymphoma of T-cell origin: a descriptive analysis from the international primary CNS lymphoma collaborative group</t>
    <phoneticPr fontId="2" type="noConversion"/>
  </si>
  <si>
    <t>observational study</t>
  </si>
  <si>
    <t>Canada</t>
    <phoneticPr fontId="2" type="noConversion"/>
  </si>
  <si>
    <t>Uwe Schlegel</t>
    <phoneticPr fontId="2" type="noConversion"/>
  </si>
  <si>
    <t>Diagnosis and treatment of primary CNS lymphoma</t>
    <phoneticPr fontId="2" type="noConversion"/>
  </si>
  <si>
    <t>NAT REV NEUROL</t>
  </si>
  <si>
    <t>Kazutaka Fukumura</t>
  </si>
  <si>
    <t>Hiroyuki Mano</t>
    <phoneticPr fontId="2" type="noConversion"/>
  </si>
  <si>
    <t>Genomic characterization of primary central nervous system lymphoma</t>
    <phoneticPr fontId="2" type="noConversion"/>
  </si>
  <si>
    <t>ACTA NEUROPATHOL</t>
  </si>
  <si>
    <t>Raja B Khan</t>
  </si>
  <si>
    <t>Is intrathecal methotrexate necessary in the treatment of primary CNS lymphoma?</t>
    <phoneticPr fontId="2" type="noConversion"/>
  </si>
  <si>
    <t>H Ghesquieres</t>
  </si>
  <si>
    <t xml:space="preserve">C Soussain </t>
    <phoneticPr fontId="2" type="noConversion"/>
  </si>
  <si>
    <t>Lenalidomide in combination with intravenous rituximab (REVRI) in relapsed/refractory primary CNS lymphoma or primary intraocular lymphoma: a multicenter prospective 'proof of concept' phase II study of the French Oculo-Cerebral lymphoma (LOC) Network and the Lymphoma Study Association (LYSA)†</t>
    <phoneticPr fontId="2" type="noConversion"/>
  </si>
  <si>
    <t>Han W Tun</t>
    <phoneticPr fontId="2" type="noConversion"/>
  </si>
  <si>
    <t> Michael McKinney</t>
  </si>
  <si>
    <t>Pathway analysis of primary central nervous system lymphoma</t>
    <phoneticPr fontId="2" type="noConversion"/>
  </si>
  <si>
    <t>B Kasenda</t>
  </si>
  <si>
    <t>M Briel</t>
    <phoneticPr fontId="2" type="noConversion"/>
  </si>
  <si>
    <t>Manuel Montesinos-Rongen</t>
    <phoneticPr fontId="2" type="noConversion"/>
  </si>
  <si>
    <t>Martina Deckert</t>
  </si>
  <si>
    <t>Primary diffuse large B-cell lymphomas of the central nervous system are targeted by aberrant somatic hypermutation</t>
    <phoneticPr fontId="2" type="noConversion"/>
  </si>
  <si>
    <t>BLOOD</t>
    <phoneticPr fontId="2" type="noConversion"/>
  </si>
  <si>
    <t>Andrés J M Ferreri </t>
  </si>
  <si>
    <t>How I treat primary CNS lymphoma</t>
    <phoneticPr fontId="2" type="noConversion"/>
  </si>
  <si>
    <t>N Guha-Thakurta</t>
    <phoneticPr fontId="2" type="noConversion"/>
  </si>
  <si>
    <t>F H Hochberg</t>
  </si>
  <si>
    <t>Intravenous methotrexate as initial treatment for primary central nervous system lymphoma: response to therapy and quality of life of patients</t>
    <phoneticPr fontId="2" type="noConversion"/>
  </si>
  <si>
    <t>A R Thompsett</t>
  </si>
  <si>
    <t> D Zhu</t>
  </si>
  <si>
    <t>V(H) gene sequences from primary central nervous system lymphomas indicate derivation from highly mutated germinal center B cells with ongoing mutational activity</t>
    <phoneticPr fontId="2" type="noConversion"/>
  </si>
  <si>
    <t>Sophie Langner-Lemercier</t>
  </si>
  <si>
    <t>Roch Houot</t>
  </si>
  <si>
    <t>Primary CNS lymphoma at first relapse/progression: characteristics, management, and outcome of 256 patients from the French LOC network</t>
    <phoneticPr fontId="2" type="noConversion"/>
  </si>
  <si>
    <t>Denise D Correa</t>
    <phoneticPr fontId="2" type="noConversion"/>
  </si>
  <si>
    <t>Howard T Thaler</t>
  </si>
  <si>
    <t>Cognitive functions in primary CNS lymphoma after single or combined modality regimens</t>
    <phoneticPr fontId="2" type="noConversion"/>
  </si>
  <si>
    <t>M Montesinos-Rongen</t>
  </si>
  <si>
    <t>Gene expression profiling suggests primary central nervous system lymphomas to be derived from a late germinal center B cell</t>
    <phoneticPr fontId="2" type="noConversion"/>
  </si>
  <si>
    <t>LEUKEMIA</t>
    <phoneticPr fontId="2" type="noConversion"/>
  </si>
  <si>
    <t>B P O'Neill</t>
  </si>
  <si>
    <t>R L Krigel</t>
  </si>
  <si>
    <t>Primary central nervous system non-Hodgkin's lymphoma: survival advantages with combined initial therapy?</t>
    <phoneticPr fontId="2" type="noConversion"/>
  </si>
  <si>
    <t>INT J RADIAT ONCOL</t>
  </si>
  <si>
    <t>James L Rubenstein </t>
  </si>
  <si>
    <t>Bertil Damato</t>
  </si>
  <si>
    <t>Phase 1 investigation of lenalidomide/rituximab plus outcomes of lenalidomide maintenance in relapsed CNS lymphoma</t>
    <phoneticPr fontId="2" type="noConversion"/>
  </si>
  <si>
    <t>BLOOD ADV</t>
  </si>
  <si>
    <t>Emmanuel Gyan</t>
    <phoneticPr fontId="2" type="noConversion"/>
  </si>
  <si>
    <t>Management and outcome of primary CNS lymphoma in the modern era: An LOC network study</t>
    <phoneticPr fontId="2" type="noConversion"/>
  </si>
  <si>
    <t>I Vater</t>
  </si>
  <si>
    <t>R Siebert </t>
  </si>
  <si>
    <t>The mutational pattern of primary lymphoma of the central nervous system determined by whole-exome sequencing</t>
    <phoneticPr fontId="2" type="noConversion"/>
  </si>
  <si>
    <t>Rose Lai</t>
  </si>
  <si>
    <t>Treatment-induced leukoencephalopathy in primary CNS lymphoma: a clinical and autopsy study</t>
    <phoneticPr fontId="2" type="noConversion"/>
  </si>
  <si>
    <t>Satish Gopal</t>
  </si>
  <si>
    <t>Kristy L Richards</t>
  </si>
  <si>
    <t>Temporal trends in presentation and survival for HIV-associated lymphoma in the antiretroviral therapy era</t>
    <phoneticPr fontId="2" type="noConversion"/>
  </si>
  <si>
    <t>J NATL CANCER I</t>
    <phoneticPr fontId="2" type="noConversion"/>
  </si>
  <si>
    <t>A Coulon</t>
  </si>
  <si>
    <t>J Chiras</t>
  </si>
  <si>
    <t>Radiographic findings in 37 cases of primary CNS lymphoma in immunocompetent patients</t>
    <phoneticPr fontId="2" type="noConversion"/>
  </si>
  <si>
    <t>EUR RADIOL</t>
  </si>
  <si>
    <t>John W Henson</t>
  </si>
  <si>
    <t>High-dose methotrexate for intraocular lymphoma</t>
    <phoneticPr fontId="2" type="noConversion"/>
  </si>
  <si>
    <t>Primary CNS lymphoma: a whole-brain disease?</t>
    <phoneticPr fontId="2" type="noConversion"/>
  </si>
  <si>
    <t>Nina S Kadan-Lottick</t>
  </si>
  <si>
    <t>James G Gurney</t>
  </si>
  <si>
    <t>Decreasing incidence rates of primary central nervous system lymphoma</t>
    <phoneticPr fontId="2" type="noConversion"/>
  </si>
  <si>
    <t>L Alderson</t>
  </si>
  <si>
    <t>D N Louis</t>
  </si>
  <si>
    <t>Sentinel lesions of primary CNS lymphoma</t>
    <phoneticPr fontId="2" type="noConversion"/>
  </si>
  <si>
    <t xml:space="preserve"> J NEUROL NEUROSUR PS</t>
  </si>
  <si>
    <t>Elizabeth R Gerstner</t>
  </si>
  <si>
    <t>Primary central nervous system lymphoma</t>
    <phoneticPr fontId="2" type="noConversion"/>
  </si>
  <si>
    <t>ARCH NEUROL-CHICAGO</t>
  </si>
  <si>
    <t>Nancy D Doolittle</t>
  </si>
  <si>
    <t>Long-term cognitive function, neuroimaging, and quality of life in primary CNS lymphoma</t>
    <phoneticPr fontId="2" type="noConversion"/>
  </si>
  <si>
    <t>Catherine H Han</t>
  </si>
  <si>
    <t>Diagnosis and management of primary central nervous system lymphoma</t>
    <phoneticPr fontId="2" type="noConversion"/>
  </si>
  <si>
    <t>CANCER-AM CANCER SOC</t>
  </si>
  <si>
    <t>L Fischer</t>
  </si>
  <si>
    <t>A Korfel</t>
    <phoneticPr fontId="2" type="noConversion"/>
  </si>
  <si>
    <t>Prospective trial on topotecan salvage therapy in primary CNS lymphoma</t>
    <phoneticPr fontId="2" type="noConversion"/>
  </si>
  <si>
    <t>H Harder</t>
  </si>
  <si>
    <t> M J van den Bent</t>
  </si>
  <si>
    <t>Cognitive status and quality of life after treatment for primary CNS lymphoma</t>
    <phoneticPr fontId="2" type="noConversion"/>
  </si>
  <si>
    <t>Philipp Kickingereder</t>
    <phoneticPr fontId="2" type="noConversion"/>
  </si>
  <si>
    <t>Alexander Radbruch</t>
  </si>
  <si>
    <t>Primary central nervous system lymphoma and atypical glioblastoma: multiparametric differentiation by using diffusion-, perfusion-, and susceptibility-weighted MR imaging</t>
    <phoneticPr fontId="2" type="noConversion"/>
  </si>
  <si>
    <t>RADIOLOGY</t>
  </si>
  <si>
    <t>Matthias Holdhoff</t>
    <phoneticPr fontId="2" type="noConversion"/>
  </si>
  <si>
    <t>Xiaobu Ye </t>
  </si>
  <si>
    <t>High-dose methotrexate with or without rituximab in newly diagnosed primary CNS lymphoma</t>
    <phoneticPr fontId="2" type="noConversion"/>
  </si>
  <si>
    <t>M Montemurro</t>
  </si>
  <si>
    <t>G Dölken</t>
  </si>
  <si>
    <t>Primary central nervous system lymphoma treated with high-dose methotrexate, high-dose busulfan/thiotepa, autologous stem-cell transplantation and response-adapted whole-brain radiotherapy: results of the multicenter Ostdeutsche Studiengruppe Hamato-Onkologie OSHO-53 phase II stud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name val="Calibri"/>
      <family val="2"/>
    </font>
    <font>
      <sz val="11"/>
      <name val="Calibri"/>
      <family val="2"/>
    </font>
    <font>
      <sz val="9"/>
      <name val="宋体"/>
      <family val="3"/>
      <charset val="134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3" fillId="0" borderId="0" xfId="1" applyAlignment="1"/>
    <xf numFmtId="0" fontId="3" fillId="0" borderId="0" xfId="1"/>
    <xf numFmtId="0" fontId="1" fillId="0" borderId="0" xfId="0" applyFont="1" applyAlignment="1">
      <alignment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pubmed.ncbi.nlm.nih.gov/?term=Deckert+M&amp;cauthor_id=14592832" TargetMode="External"/><Relationship Id="rId21" Type="http://schemas.openxmlformats.org/officeDocument/2006/relationships/hyperlink" Target="https://pubmed.ncbi.nlm.nih.gov/?term=Kaplan+LD&amp;cauthor_id=23569323" TargetMode="External"/><Relationship Id="rId42" Type="http://schemas.openxmlformats.org/officeDocument/2006/relationships/hyperlink" Target="https://pubmed.ncbi.nlm.nih.gov/?term=Omuro+A&amp;cauthor_id=25568347" TargetMode="External"/><Relationship Id="rId63" Type="http://schemas.openxmlformats.org/officeDocument/2006/relationships/hyperlink" Target="https://pubmed.ncbi.nlm.nih.gov/?term=Shiels+MS&amp;cauthor_id=27018254" TargetMode="External"/><Relationship Id="rId84" Type="http://schemas.openxmlformats.org/officeDocument/2006/relationships/hyperlink" Target="https://pubmed.ncbi.nlm.nih.gov/?term=Enting+RH&amp;cauthor_id=15365145" TargetMode="External"/><Relationship Id="rId138" Type="http://schemas.openxmlformats.org/officeDocument/2006/relationships/hyperlink" Target="https://pubmed.ncbi.nlm.nih.gov/?term=Richards+KL&amp;cauthor_id=23892362" TargetMode="External"/><Relationship Id="rId159" Type="http://schemas.openxmlformats.org/officeDocument/2006/relationships/hyperlink" Target="https://pubmed.ncbi.nlm.nih.gov/?term=Montemurro+M&amp;cauthor_id=17185743" TargetMode="External"/><Relationship Id="rId107" Type="http://schemas.openxmlformats.org/officeDocument/2006/relationships/hyperlink" Target="https://pubmed.ncbi.nlm.nih.gov/?term=Colombat+P&amp;cauthor_id=16951691" TargetMode="External"/><Relationship Id="rId11" Type="http://schemas.openxmlformats.org/officeDocument/2006/relationships/hyperlink" Target="https://pubmed.ncbi.nlm.nih.gov/?term=Thiel+E&amp;cauthor_id=20970380" TargetMode="External"/><Relationship Id="rId32" Type="http://schemas.openxmlformats.org/officeDocument/2006/relationships/hyperlink" Target="https://pubmed.ncbi.nlm.nih.gov/?term=Haldorsen+IS&amp;cauthor_id=20616176" TargetMode="External"/><Relationship Id="rId53" Type="http://schemas.openxmlformats.org/officeDocument/2006/relationships/hyperlink" Target="https://pubmed.ncbi.nlm.nih.gov/?term=Smith+JR&amp;cauthor_id=12208721" TargetMode="External"/><Relationship Id="rId74" Type="http://schemas.openxmlformats.org/officeDocument/2006/relationships/hyperlink" Target="https://pubmed.ncbi.nlm.nih.gov/?term=Ortona+L&amp;cauthor_id=9065549" TargetMode="External"/><Relationship Id="rId128" Type="http://schemas.openxmlformats.org/officeDocument/2006/relationships/hyperlink" Target="https://pubmed.ncbi.nlm.nih.gov/?term=O%27Neill+BP&amp;cauthor_id=7558957" TargetMode="External"/><Relationship Id="rId149" Type="http://schemas.openxmlformats.org/officeDocument/2006/relationships/hyperlink" Target="https://pubmed.ncbi.nlm.nih.gov/?term=Gerstner+ER&amp;cauthor_id=20212226" TargetMode="External"/><Relationship Id="rId5" Type="http://schemas.openxmlformats.org/officeDocument/2006/relationships/hyperlink" Target="https://pubmed.ncbi.nlm.nih.gov/?term=DeAngelis+LM&amp;cauthor_id=12488408" TargetMode="External"/><Relationship Id="rId95" Type="http://schemas.openxmlformats.org/officeDocument/2006/relationships/hyperlink" Target="https://pubmed.ncbi.nlm.nih.gov/?term=Correa+DD&amp;cauthor_id=17284616" TargetMode="External"/><Relationship Id="rId160" Type="http://schemas.openxmlformats.org/officeDocument/2006/relationships/hyperlink" Target="https://pubmed.ncbi.nlm.nih.gov/?term=D%C3%B6lken+G&amp;cauthor_id=17185743" TargetMode="External"/><Relationship Id="rId22" Type="http://schemas.openxmlformats.org/officeDocument/2006/relationships/hyperlink" Target="https://pubmed.ncbi.nlm.nih.gov/?term=Nayak+L&amp;cauthor_id=28356247" TargetMode="External"/><Relationship Id="rId43" Type="http://schemas.openxmlformats.org/officeDocument/2006/relationships/hyperlink" Target="https://pubmed.ncbi.nlm.nih.gov/?term=Sauter+CS&amp;cauthor_id=25568347" TargetMode="External"/><Relationship Id="rId64" Type="http://schemas.openxmlformats.org/officeDocument/2006/relationships/hyperlink" Target="https://pubmed.ncbi.nlm.nih.gov/?term=Angelov+L&amp;cauthor_id=19451444" TargetMode="External"/><Relationship Id="rId118" Type="http://schemas.openxmlformats.org/officeDocument/2006/relationships/hyperlink" Target="https://pubmed.ncbi.nlm.nih.gov/?term=Ferreri+AJ&amp;cauthor_id=21613254" TargetMode="External"/><Relationship Id="rId139" Type="http://schemas.openxmlformats.org/officeDocument/2006/relationships/hyperlink" Target="https://pubmed.ncbi.nlm.nih.gov/?term=Coulon+A&amp;cauthor_id=11870430" TargetMode="External"/><Relationship Id="rId85" Type="http://schemas.openxmlformats.org/officeDocument/2006/relationships/hyperlink" Target="https://pubmed.ncbi.nlm.nih.gov/?term=Nakamura+T&amp;cauthor_id=26111727" TargetMode="External"/><Relationship Id="rId150" Type="http://schemas.openxmlformats.org/officeDocument/2006/relationships/hyperlink" Target="https://pubmed.ncbi.nlm.nih.gov/?term=Batchelor+TT&amp;cauthor_id=20212226" TargetMode="External"/><Relationship Id="rId12" Type="http://schemas.openxmlformats.org/officeDocument/2006/relationships/hyperlink" Target="https://pubmed.ncbi.nlm.nih.gov/?term=Weller+M&amp;cauthor_id=20970380" TargetMode="External"/><Relationship Id="rId17" Type="http://schemas.openxmlformats.org/officeDocument/2006/relationships/hyperlink" Target="https://pubmed.ncbi.nlm.nih.gov/?term=McCarthy+BJ&amp;cauthor_id=21915121" TargetMode="External"/><Relationship Id="rId33" Type="http://schemas.openxmlformats.org/officeDocument/2006/relationships/hyperlink" Target="https://pubmed.ncbi.nlm.nih.gov/?term=Larsson+EM&amp;cauthor_id=20616176" TargetMode="External"/><Relationship Id="rId38" Type="http://schemas.openxmlformats.org/officeDocument/2006/relationships/hyperlink" Target="https://pubmed.ncbi.nlm.nih.gov/?term=Soussain+C&amp;cauthor_id=18413641" TargetMode="External"/><Relationship Id="rId59" Type="http://schemas.openxmlformats.org/officeDocument/2006/relationships/hyperlink" Target="https://pubmed.ncbi.nlm.nih.gov/?term=DeAngelis+LM&amp;cauthor_id=8334638" TargetMode="External"/><Relationship Id="rId103" Type="http://schemas.openxmlformats.org/officeDocument/2006/relationships/hyperlink" Target="https://pubmed.ncbi.nlm.nih.gov/?term=Bruno+A&amp;cauthor_id=24970810" TargetMode="External"/><Relationship Id="rId108" Type="http://schemas.openxmlformats.org/officeDocument/2006/relationships/hyperlink" Target="https://pubmed.ncbi.nlm.nih.gov/?term=Omuro+A&amp;cauthor_id=26688235" TargetMode="External"/><Relationship Id="rId124" Type="http://schemas.openxmlformats.org/officeDocument/2006/relationships/hyperlink" Target="https://pubmed.ncbi.nlm.nih.gov/?term=Houot+R&amp;cauthor_id=26951382" TargetMode="External"/><Relationship Id="rId129" Type="http://schemas.openxmlformats.org/officeDocument/2006/relationships/hyperlink" Target="https://pubmed.ncbi.nlm.nih.gov/?term=Krigel+RL&amp;cauthor_id=7558957" TargetMode="External"/><Relationship Id="rId54" Type="http://schemas.openxmlformats.org/officeDocument/2006/relationships/hyperlink" Target="https://pubmed.ncbi.nlm.nih.gov/?term=B%C3%BChring+U&amp;cauthor_id=11515505" TargetMode="External"/><Relationship Id="rId70" Type="http://schemas.openxmlformats.org/officeDocument/2006/relationships/hyperlink" Target="https://pubmed.ncbi.nlm.nih.gov/?term=Loeffler+JS&amp;cauthor_id=15735126" TargetMode="External"/><Relationship Id="rId75" Type="http://schemas.openxmlformats.org/officeDocument/2006/relationships/hyperlink" Target="https://pubmed.ncbi.nlm.nih.gov/?term=Braggio+E&amp;cauthor_id=25991819" TargetMode="External"/><Relationship Id="rId91" Type="http://schemas.openxmlformats.org/officeDocument/2006/relationships/hyperlink" Target="https://pubmed.ncbi.nlm.nih.gov/?term=Larocca+LM&amp;cauthor_id=9680371" TargetMode="External"/><Relationship Id="rId96" Type="http://schemas.openxmlformats.org/officeDocument/2006/relationships/hyperlink" Target="https://pubmed.ncbi.nlm.nih.gov/?term=Schiff+D&amp;cauthor_id=17284616" TargetMode="External"/><Relationship Id="rId140" Type="http://schemas.openxmlformats.org/officeDocument/2006/relationships/hyperlink" Target="https://pubmed.ncbi.nlm.nih.gov/?term=Chiras+J&amp;cauthor_id=11870430" TargetMode="External"/><Relationship Id="rId145" Type="http://schemas.openxmlformats.org/officeDocument/2006/relationships/hyperlink" Target="https://pubmed.ncbi.nlm.nih.gov/?term=Kadan-Lottick+NS&amp;cauthor_id=12115333" TargetMode="External"/><Relationship Id="rId161" Type="http://schemas.openxmlformats.org/officeDocument/2006/relationships/hyperlink" Target="https://pubmed.ncbi.nlm.nih.gov/?term=Ye+X&amp;cauthor_id=24928128" TargetMode="External"/><Relationship Id="rId1" Type="http://schemas.openxmlformats.org/officeDocument/2006/relationships/hyperlink" Target="https://pubmed.ncbi.nlm.nih.gov/?term=Abrey+LE&amp;cauthor_id=15955902" TargetMode="External"/><Relationship Id="rId6" Type="http://schemas.openxmlformats.org/officeDocument/2006/relationships/hyperlink" Target="https://pubmed.ncbi.nlm.nih.gov/?term=Schultz+CJ&amp;cauthor_id=12488408" TargetMode="External"/><Relationship Id="rId23" Type="http://schemas.openxmlformats.org/officeDocument/2006/relationships/hyperlink" Target="https://pubmed.ncbi.nlm.nih.gov/?term=Shipp+MA&amp;cauthor_id=28356247" TargetMode="External"/><Relationship Id="rId28" Type="http://schemas.openxmlformats.org/officeDocument/2006/relationships/hyperlink" Target="https://pubmed.ncbi.nlm.nih.gov/?term=Camilleri-Bro%C3%ABt+S&amp;cauthor_id=16150948" TargetMode="External"/><Relationship Id="rId49" Type="http://schemas.openxmlformats.org/officeDocument/2006/relationships/hyperlink" Target="https://pubmed.ncbi.nlm.nih.gov/?term=Abrey+LE&amp;cauthor_id=14615443" TargetMode="External"/><Relationship Id="rId114" Type="http://schemas.openxmlformats.org/officeDocument/2006/relationships/hyperlink" Target="https://pubmed.ncbi.nlm.nih.gov/?term=Ghesquieres+H&amp;cauthor_id=30698644" TargetMode="External"/><Relationship Id="rId119" Type="http://schemas.openxmlformats.org/officeDocument/2006/relationships/hyperlink" Target="https://pubmed.ncbi.nlm.nih.gov/?term=Ferreri+AJ&amp;cauthor_id=21613254" TargetMode="External"/><Relationship Id="rId44" Type="http://schemas.openxmlformats.org/officeDocument/2006/relationships/hyperlink" Target="https://pubmed.ncbi.nlm.nih.gov/?term=Olson+JE&amp;cauthor_id=12237919" TargetMode="External"/><Relationship Id="rId60" Type="http://schemas.openxmlformats.org/officeDocument/2006/relationships/hyperlink" Target="https://pubmed.ncbi.nlm.nih.gov/?term=Hoang-Xuan+K&amp;cauthor_id=22837180" TargetMode="External"/><Relationship Id="rId65" Type="http://schemas.openxmlformats.org/officeDocument/2006/relationships/hyperlink" Target="https://pubmed.ncbi.nlm.nih.gov/?term=Neuwelt+EA&amp;cauthor_id=19451444" TargetMode="External"/><Relationship Id="rId81" Type="http://schemas.openxmlformats.org/officeDocument/2006/relationships/hyperlink" Target="https://pubmed.ncbi.nlm.nih.gov/?term=Soussain+C&amp;cauthor_id=30785830" TargetMode="External"/><Relationship Id="rId86" Type="http://schemas.openxmlformats.org/officeDocument/2006/relationships/hyperlink" Target="https://pubmed.ncbi.nlm.nih.gov/?term=Ichimura+K&amp;cauthor_id=26111727" TargetMode="External"/><Relationship Id="rId130" Type="http://schemas.openxmlformats.org/officeDocument/2006/relationships/hyperlink" Target="https://pubmed.ncbi.nlm.nih.gov/?term=Rubenstein+JL&amp;cauthor_id=29986852" TargetMode="External"/><Relationship Id="rId135" Type="http://schemas.openxmlformats.org/officeDocument/2006/relationships/hyperlink" Target="https://pubmed.ncbi.nlm.nih.gov/?term=Lai+R&amp;cauthor_id=14872029" TargetMode="External"/><Relationship Id="rId151" Type="http://schemas.openxmlformats.org/officeDocument/2006/relationships/hyperlink" Target="https://pubmed.ncbi.nlm.nih.gov/?term=Doolittle+ND&amp;cauthor_id=23685932" TargetMode="External"/><Relationship Id="rId156" Type="http://schemas.openxmlformats.org/officeDocument/2006/relationships/hyperlink" Target="https://pubmed.ncbi.nlm.nih.gov/?term=Harder+H&amp;cauthor_id=14981168" TargetMode="External"/><Relationship Id="rId13" Type="http://schemas.openxmlformats.org/officeDocument/2006/relationships/hyperlink" Target="https://pubmed.ncbi.nlm.nih.gov/?term=DeAngelis+LM&amp;cauthor_id=17116938" TargetMode="External"/><Relationship Id="rId18" Type="http://schemas.openxmlformats.org/officeDocument/2006/relationships/hyperlink" Target="https://pubmed.ncbi.nlm.nih.gov/?term=Lionakis+MS&amp;cauthor_id=28552327" TargetMode="External"/><Relationship Id="rId39" Type="http://schemas.openxmlformats.org/officeDocument/2006/relationships/hyperlink" Target="https://pubmed.ncbi.nlm.nih.gov/?term=Leblond+V&amp;cauthor_id=18413641" TargetMode="External"/><Relationship Id="rId109" Type="http://schemas.openxmlformats.org/officeDocument/2006/relationships/hyperlink" Target="https://pubmed.ncbi.nlm.nih.gov/?term=Hoang-Xuan+K&amp;cauthor_id=26688235" TargetMode="External"/><Relationship Id="rId34" Type="http://schemas.openxmlformats.org/officeDocument/2006/relationships/hyperlink" Target="https://pubmed.ncbi.nlm.nih.gov/?term=Batchelor+T&amp;cauthor_id=16525183" TargetMode="External"/><Relationship Id="rId50" Type="http://schemas.openxmlformats.org/officeDocument/2006/relationships/hyperlink" Target="https://pubmed.ncbi.nlm.nih.gov/?term=DeAngelis+LM&amp;cauthor_id=14615443" TargetMode="External"/><Relationship Id="rId55" Type="http://schemas.openxmlformats.org/officeDocument/2006/relationships/hyperlink" Target="https://pubmed.ncbi.nlm.nih.gov/?term=K%C3%BCker+W&amp;cauthor_id=11515505" TargetMode="External"/><Relationship Id="rId76" Type="http://schemas.openxmlformats.org/officeDocument/2006/relationships/hyperlink" Target="https://pubmed.ncbi.nlm.nih.gov/?term=O%27Neill+BP&amp;cauthor_id=25991819" TargetMode="External"/><Relationship Id="rId97" Type="http://schemas.openxmlformats.org/officeDocument/2006/relationships/hyperlink" Target="https://pubmed.ncbi.nlm.nih.gov/?term=Batchelor+TT&amp;cauthor_id=12631608" TargetMode="External"/><Relationship Id="rId104" Type="http://schemas.openxmlformats.org/officeDocument/2006/relationships/hyperlink" Target="https://pubmed.ncbi.nlm.nih.gov/?term=Grimm+SA&amp;cauthor_id=18936428" TargetMode="External"/><Relationship Id="rId120" Type="http://schemas.openxmlformats.org/officeDocument/2006/relationships/hyperlink" Target="https://pubmed.ncbi.nlm.nih.gov/?term=Hochberg+FH&amp;cauthor_id=10563432" TargetMode="External"/><Relationship Id="rId125" Type="http://schemas.openxmlformats.org/officeDocument/2006/relationships/hyperlink" Target="https://pubmed.ncbi.nlm.nih.gov/?term=Thaler+HT&amp;cauthor_id=22013168" TargetMode="External"/><Relationship Id="rId141" Type="http://schemas.openxmlformats.org/officeDocument/2006/relationships/hyperlink" Target="https://pubmed.ncbi.nlm.nih.gov/?term=Batchelor+TT&amp;cauthor_id=12576439" TargetMode="External"/><Relationship Id="rId146" Type="http://schemas.openxmlformats.org/officeDocument/2006/relationships/hyperlink" Target="https://pubmed.ncbi.nlm.nih.gov/?term=Gurney+JG&amp;cauthor_id=12115333" TargetMode="External"/><Relationship Id="rId7" Type="http://schemas.openxmlformats.org/officeDocument/2006/relationships/hyperlink" Target="https://pubmed.ncbi.nlm.nih.gov/?term=Abrey+LE&amp;cauthor_id=10963643" TargetMode="External"/><Relationship Id="rId71" Type="http://schemas.openxmlformats.org/officeDocument/2006/relationships/hyperlink" Target="https://pubmed.ncbi.nlm.nih.gov/?term=Soussain+C&amp;cauthor_id=31279304" TargetMode="External"/><Relationship Id="rId92" Type="http://schemas.openxmlformats.org/officeDocument/2006/relationships/hyperlink" Target="https://pubmed.ncbi.nlm.nih.gov/?term=Correa+DD&amp;cauthor_id=14981169" TargetMode="External"/><Relationship Id="rId2" Type="http://schemas.openxmlformats.org/officeDocument/2006/relationships/hyperlink" Target="https://pubmed.ncbi.nlm.nih.gov/?term=Cavalli+F&amp;cauthor_id=15955902" TargetMode="External"/><Relationship Id="rId29" Type="http://schemas.openxmlformats.org/officeDocument/2006/relationships/hyperlink" Target="https://pubmed.ncbi.nlm.nih.gov/?term=Martin+A&amp;cauthor_id=16150948" TargetMode="External"/><Relationship Id="rId24" Type="http://schemas.openxmlformats.org/officeDocument/2006/relationships/hyperlink" Target="https://pubmed.ncbi.nlm.nih.gov/?term=Pels+H&amp;cauthor_id=14597744" TargetMode="External"/><Relationship Id="rId40" Type="http://schemas.openxmlformats.org/officeDocument/2006/relationships/hyperlink" Target="https://pubmed.ncbi.nlm.nih.gov/?term=Baraniskin+A&amp;cauthor_id=21200023" TargetMode="External"/><Relationship Id="rId45" Type="http://schemas.openxmlformats.org/officeDocument/2006/relationships/hyperlink" Target="https://pubmed.ncbi.nlm.nih.gov/?term=O%27Neill+BP&amp;cauthor_id=12237919" TargetMode="External"/><Relationship Id="rId66" Type="http://schemas.openxmlformats.org/officeDocument/2006/relationships/hyperlink" Target="https://pubmed.ncbi.nlm.nih.gov/?term=Freilich+RJ&amp;cauthor_id=8614508" TargetMode="External"/><Relationship Id="rId87" Type="http://schemas.openxmlformats.org/officeDocument/2006/relationships/hyperlink" Target="https://pubmed.ncbi.nlm.nih.gov/?term=Smith+JR&amp;cauthor_id=12393412" TargetMode="External"/><Relationship Id="rId110" Type="http://schemas.openxmlformats.org/officeDocument/2006/relationships/hyperlink" Target="https://pubmed.ncbi.nlm.nih.gov/?term=Shenkier+TN&amp;cauthor_id=15800313" TargetMode="External"/><Relationship Id="rId115" Type="http://schemas.openxmlformats.org/officeDocument/2006/relationships/hyperlink" Target="https://pubmed.ncbi.nlm.nih.gov/?term=McKinney+M&amp;cauthor_id=18184868" TargetMode="External"/><Relationship Id="rId131" Type="http://schemas.openxmlformats.org/officeDocument/2006/relationships/hyperlink" Target="https://pubmed.ncbi.nlm.nih.gov/?term=Damato+B&amp;cauthor_id=29986852" TargetMode="External"/><Relationship Id="rId136" Type="http://schemas.openxmlformats.org/officeDocument/2006/relationships/hyperlink" Target="https://pubmed.ncbi.nlm.nih.gov/?term=DeAngelis+LM&amp;cauthor_id=14872029" TargetMode="External"/><Relationship Id="rId157" Type="http://schemas.openxmlformats.org/officeDocument/2006/relationships/hyperlink" Target="https://pubmed.ncbi.nlm.nih.gov/?term=van+den+Bent+MJ&amp;cauthor_id=14981168" TargetMode="External"/><Relationship Id="rId61" Type="http://schemas.openxmlformats.org/officeDocument/2006/relationships/hyperlink" Target="https://pubmed.ncbi.nlm.nih.gov/?term=Schabet+M&amp;cauthor_id=10563423" TargetMode="External"/><Relationship Id="rId82" Type="http://schemas.openxmlformats.org/officeDocument/2006/relationships/hyperlink" Target="https://pubmed.ncbi.nlm.nih.gov/?term=Barajas+RF+Jr&amp;cauthor_id=19729544" TargetMode="External"/><Relationship Id="rId152" Type="http://schemas.openxmlformats.org/officeDocument/2006/relationships/hyperlink" Target="https://pubmed.ncbi.nlm.nih.gov/?term=Neuwelt+EA&amp;cauthor_id=23685932" TargetMode="External"/><Relationship Id="rId19" Type="http://schemas.openxmlformats.org/officeDocument/2006/relationships/hyperlink" Target="https://pubmed.ncbi.nlm.nih.gov/?term=Wilson+WH&amp;cauthor_id=28552327" TargetMode="External"/><Relationship Id="rId14" Type="http://schemas.openxmlformats.org/officeDocument/2006/relationships/hyperlink" Target="https://pubmed.ncbi.nlm.nih.gov/?term=Chapuy%20B%5BAuthor%5D" TargetMode="External"/><Relationship Id="rId30" Type="http://schemas.openxmlformats.org/officeDocument/2006/relationships/hyperlink" Target="https://pubmed.ncbi.nlm.nih.gov/?term=Grommes+C&amp;cauthor_id=28619981" TargetMode="External"/><Relationship Id="rId35" Type="http://schemas.openxmlformats.org/officeDocument/2006/relationships/hyperlink" Target="https://pubmed.ncbi.nlm.nih.gov/?term=Loeffler+JS&amp;cauthor_id=16525183" TargetMode="External"/><Relationship Id="rId56" Type="http://schemas.openxmlformats.org/officeDocument/2006/relationships/hyperlink" Target="https://pubmed.ncbi.nlm.nih.gov/?term=Omuro+AM&amp;cauthor_id=16216945" TargetMode="External"/><Relationship Id="rId77" Type="http://schemas.openxmlformats.org/officeDocument/2006/relationships/hyperlink" Target="https://pubmed.ncbi.nlm.nih.gov/?term=Coupland+SE&amp;cauthor_id=15565454" TargetMode="External"/><Relationship Id="rId100" Type="http://schemas.openxmlformats.org/officeDocument/2006/relationships/hyperlink" Target="https://pubmed.ncbi.nlm.nih.gov/?term=Bessell+EM&amp;cauthor_id=11773174" TargetMode="External"/><Relationship Id="rId105" Type="http://schemas.openxmlformats.org/officeDocument/2006/relationships/hyperlink" Target="https://pubmed.ncbi.nlm.nih.gov/?term=Jahnke+K&amp;cauthor_id=16699873" TargetMode="External"/><Relationship Id="rId126" Type="http://schemas.openxmlformats.org/officeDocument/2006/relationships/hyperlink" Target="https://pubmed.ncbi.nlm.nih.gov/?term=Montesinos-Rongen+M&amp;cauthor_id=17989719" TargetMode="External"/><Relationship Id="rId147" Type="http://schemas.openxmlformats.org/officeDocument/2006/relationships/hyperlink" Target="https://pubmed.ncbi.nlm.nih.gov/?term=Alderson+L&amp;cauthor_id=8558135" TargetMode="External"/><Relationship Id="rId8" Type="http://schemas.openxmlformats.org/officeDocument/2006/relationships/hyperlink" Target="https://pubmed.ncbi.nlm.nih.gov/?term=DeAngelis+LM&amp;cauthor_id=10963643" TargetMode="External"/><Relationship Id="rId51" Type="http://schemas.openxmlformats.org/officeDocument/2006/relationships/hyperlink" Target="https://pubmed.ncbi.nlm.nih.gov/?term=Schultz+C&amp;cauthor_id=8636771" TargetMode="External"/><Relationship Id="rId72" Type="http://schemas.openxmlformats.org/officeDocument/2006/relationships/hyperlink" Target="https://pubmed.ncbi.nlm.nih.gov/?term=Hoang-Xuan+K&amp;cauthor_id=31279304" TargetMode="External"/><Relationship Id="rId93" Type="http://schemas.openxmlformats.org/officeDocument/2006/relationships/hyperlink" Target="https://pubmed.ncbi.nlm.nih.gov/?term=Batchelor+T&amp;cauthor_id=12805341" TargetMode="External"/><Relationship Id="rId98" Type="http://schemas.openxmlformats.org/officeDocument/2006/relationships/hyperlink" Target="https://pubmed.ncbi.nlm.nih.gov/?term=Mendez+JS&amp;cauthor_id=29036697" TargetMode="External"/><Relationship Id="rId121" Type="http://schemas.openxmlformats.org/officeDocument/2006/relationships/hyperlink" Target="https://pubmed.ncbi.nlm.nih.gov/?term=Thompsett+AR&amp;cauthor_id=10477699" TargetMode="External"/><Relationship Id="rId142" Type="http://schemas.openxmlformats.org/officeDocument/2006/relationships/hyperlink" Target="https://pubmed.ncbi.nlm.nih.gov/?term=Henson+JW&amp;cauthor_id=12576439" TargetMode="External"/><Relationship Id="rId3" Type="http://schemas.openxmlformats.org/officeDocument/2006/relationships/hyperlink" Target="https://pubmed.ncbi.nlm.nih.gov/?term=Ferreri+AJ&amp;cauthor_id=12525518" TargetMode="External"/><Relationship Id="rId25" Type="http://schemas.openxmlformats.org/officeDocument/2006/relationships/hyperlink" Target="https://pubmed.ncbi.nlm.nih.gov/?term=Schlegel+U&amp;cauthor_id=14597744" TargetMode="External"/><Relationship Id="rId46" Type="http://schemas.openxmlformats.org/officeDocument/2006/relationships/hyperlink" Target="https://pubmed.ncbi.nlm.nih.gov/?term=Soussain+C&amp;cauthor_id=11157026" TargetMode="External"/><Relationship Id="rId67" Type="http://schemas.openxmlformats.org/officeDocument/2006/relationships/hyperlink" Target="https://pubmed.ncbi.nlm.nih.gov/?term=DeAngelis+LM&amp;cauthor_id=8614508" TargetMode="External"/><Relationship Id="rId116" Type="http://schemas.openxmlformats.org/officeDocument/2006/relationships/hyperlink" Target="https://pubmed.ncbi.nlm.nih.gov/?term=Kasenda+B&amp;cauthor_id=25701456" TargetMode="External"/><Relationship Id="rId137" Type="http://schemas.openxmlformats.org/officeDocument/2006/relationships/hyperlink" Target="https://pubmed.ncbi.nlm.nih.gov/?term=Gopal+S&amp;cauthor_id=23892362" TargetMode="External"/><Relationship Id="rId158" Type="http://schemas.openxmlformats.org/officeDocument/2006/relationships/hyperlink" Target="https://pubmed.ncbi.nlm.nih.gov/?term=Radbruch+A&amp;cauthor_id=24814181" TargetMode="External"/><Relationship Id="rId20" Type="http://schemas.openxmlformats.org/officeDocument/2006/relationships/hyperlink" Target="https://pubmed.ncbi.nlm.nih.gov/?term=DeAngelis+LM&amp;cauthor_id=28640701" TargetMode="External"/><Relationship Id="rId41" Type="http://schemas.openxmlformats.org/officeDocument/2006/relationships/hyperlink" Target="https://pubmed.ncbi.nlm.nih.gov/?term=Schroers+R&amp;cauthor_id=21200023" TargetMode="External"/><Relationship Id="rId62" Type="http://schemas.openxmlformats.org/officeDocument/2006/relationships/hyperlink" Target="https://pubmed.ncbi.nlm.nih.gov/?term=Schabet+M&amp;cauthor_id=10563423" TargetMode="External"/><Relationship Id="rId83" Type="http://schemas.openxmlformats.org/officeDocument/2006/relationships/hyperlink" Target="https://pubmed.ncbi.nlm.nih.gov/?term=Cha+S&amp;cauthor_id=19729544" TargetMode="External"/><Relationship Id="rId88" Type="http://schemas.openxmlformats.org/officeDocument/2006/relationships/hyperlink" Target="https://pubmed.ncbi.nlm.nih.gov/?term=Sagoo+MS&amp;cauthor_id=24560125" TargetMode="External"/><Relationship Id="rId111" Type="http://schemas.openxmlformats.org/officeDocument/2006/relationships/hyperlink" Target="https://pubmed.ncbi.nlm.nih.gov/?term=Korfel+A&amp;cauthor_id=23670107" TargetMode="External"/><Relationship Id="rId132" Type="http://schemas.openxmlformats.org/officeDocument/2006/relationships/hyperlink" Target="https://pubmed.ncbi.nlm.nih.gov/?term=Houillier+C&amp;cauthor_id=31907289" TargetMode="External"/><Relationship Id="rId153" Type="http://schemas.openxmlformats.org/officeDocument/2006/relationships/hyperlink" Target="https://pubmed.ncbi.nlm.nih.gov/?term=Han+CH&amp;cauthor_id=28950405" TargetMode="External"/><Relationship Id="rId15" Type="http://schemas.openxmlformats.org/officeDocument/2006/relationships/hyperlink" Target="https://pubmed.ncbi.nlm.nih.gov/?term=Shipp%20MA%5BAuthor%5D" TargetMode="External"/><Relationship Id="rId36" Type="http://schemas.openxmlformats.org/officeDocument/2006/relationships/hyperlink" Target="https://pubmed.ncbi.nlm.nih.gov/?term=K%C3%BCker+W&amp;cauthor_id=15925998" TargetMode="External"/><Relationship Id="rId57" Type="http://schemas.openxmlformats.org/officeDocument/2006/relationships/hyperlink" Target="https://pubmed.ncbi.nlm.nih.gov/?term=Abrey+LE&amp;cauthor_id=16216945" TargetMode="External"/><Relationship Id="rId106" Type="http://schemas.openxmlformats.org/officeDocument/2006/relationships/hyperlink" Target="https://pubmed.ncbi.nlm.nih.gov/?term=Korfel+A&amp;cauthor_id=16699873" TargetMode="External"/><Relationship Id="rId127" Type="http://schemas.openxmlformats.org/officeDocument/2006/relationships/hyperlink" Target="https://pubmed.ncbi.nlm.nih.gov/?term=Deckert+M&amp;cauthor_id=17989719" TargetMode="External"/><Relationship Id="rId10" Type="http://schemas.openxmlformats.org/officeDocument/2006/relationships/hyperlink" Target="https://pubmed.ncbi.nlm.nih.gov/?term=Yahalom+J&amp;cauthor_id=9508166" TargetMode="External"/><Relationship Id="rId31" Type="http://schemas.openxmlformats.org/officeDocument/2006/relationships/hyperlink" Target="https://pubmed.ncbi.nlm.nih.gov/?term=Mellinghoff+IK&amp;cauthor_id=28619981" TargetMode="External"/><Relationship Id="rId52" Type="http://schemas.openxmlformats.org/officeDocument/2006/relationships/hyperlink" Target="https://pubmed.ncbi.nlm.nih.gov/?term=Meis-Kindblom+J&amp;cauthor_id=8636771" TargetMode="External"/><Relationship Id="rId73" Type="http://schemas.openxmlformats.org/officeDocument/2006/relationships/hyperlink" Target="https://pubmed.ncbi.nlm.nih.gov/?term=Weller+M&amp;cauthor_id=22984018" TargetMode="External"/><Relationship Id="rId78" Type="http://schemas.openxmlformats.org/officeDocument/2006/relationships/hyperlink" Target="https://pubmed.ncbi.nlm.nih.gov/?term=Sandor+V&amp;cauthor_id=9738568" TargetMode="External"/><Relationship Id="rId94" Type="http://schemas.openxmlformats.org/officeDocument/2006/relationships/hyperlink" Target="https://pubmed.ncbi.nlm.nih.gov/?term=Deckert+M&amp;cauthor_id=21818113" TargetMode="External"/><Relationship Id="rId99" Type="http://schemas.openxmlformats.org/officeDocument/2006/relationships/hyperlink" Target="https://pubmed.ncbi.nlm.nih.gov/?term=Grommes+C&amp;cauthor_id=29036697" TargetMode="External"/><Relationship Id="rId101" Type="http://schemas.openxmlformats.org/officeDocument/2006/relationships/hyperlink" Target="https://pubmed.ncbi.nlm.nih.gov/?term=Whitcup+SM&amp;cauthor_id=9298057" TargetMode="External"/><Relationship Id="rId122" Type="http://schemas.openxmlformats.org/officeDocument/2006/relationships/hyperlink" Target="https://pubmed.ncbi.nlm.nih.gov/?term=Zhu+D&amp;cauthor_id=10477699" TargetMode="External"/><Relationship Id="rId143" Type="http://schemas.openxmlformats.org/officeDocument/2006/relationships/hyperlink" Target="https://pubmed.ncbi.nlm.nih.gov/?term=Lai+R&amp;cauthor_id=12451197" TargetMode="External"/><Relationship Id="rId148" Type="http://schemas.openxmlformats.org/officeDocument/2006/relationships/hyperlink" Target="https://pubmed.ncbi.nlm.nih.gov/?term=Louis+DN&amp;cauthor_id=8558135" TargetMode="External"/><Relationship Id="rId4" Type="http://schemas.openxmlformats.org/officeDocument/2006/relationships/hyperlink" Target="https://pubmed.ncbi.nlm.nih.gov/?term=Cavalli+F&amp;cauthor_id=12525518" TargetMode="External"/><Relationship Id="rId9" Type="http://schemas.openxmlformats.org/officeDocument/2006/relationships/hyperlink" Target="https://pubmed.ncbi.nlm.nih.gov/?term=Abrey+LE&amp;cauthor_id=9508166" TargetMode="External"/><Relationship Id="rId26" Type="http://schemas.openxmlformats.org/officeDocument/2006/relationships/hyperlink" Target="https://pubmed.ncbi.nlm.nih.gov/?term=Doolittle+ND&amp;cauthor_id=10649259" TargetMode="External"/><Relationship Id="rId47" Type="http://schemas.openxmlformats.org/officeDocument/2006/relationships/hyperlink" Target="https://pubmed.ncbi.nlm.nih.gov/?term=Leblond+V&amp;cauthor_id=11157026" TargetMode="External"/><Relationship Id="rId68" Type="http://schemas.openxmlformats.org/officeDocument/2006/relationships/hyperlink" Target="https://pubmed.ncbi.nlm.nih.gov/?term=Hartmann+M&amp;cauthor_id=12566167" TargetMode="External"/><Relationship Id="rId89" Type="http://schemas.openxmlformats.org/officeDocument/2006/relationships/hyperlink" Target="https://pubmed.ncbi.nlm.nih.gov/?term=Reni+M&amp;cauthor_id=9137790" TargetMode="External"/><Relationship Id="rId112" Type="http://schemas.openxmlformats.org/officeDocument/2006/relationships/hyperlink" Target="https://pubmed.ncbi.nlm.nih.gov/?term=Fukumura+K&amp;cauthor_id=26757737" TargetMode="External"/><Relationship Id="rId133" Type="http://schemas.openxmlformats.org/officeDocument/2006/relationships/hyperlink" Target="https://pubmed.ncbi.nlm.nih.gov/?term=Vater+I&amp;cauthor_id=25189415" TargetMode="External"/><Relationship Id="rId154" Type="http://schemas.openxmlformats.org/officeDocument/2006/relationships/hyperlink" Target="https://pubmed.ncbi.nlm.nih.gov/?term=Batchelor+TT&amp;cauthor_id=28950405" TargetMode="External"/><Relationship Id="rId16" Type="http://schemas.openxmlformats.org/officeDocument/2006/relationships/hyperlink" Target="https://pubmed.ncbi.nlm.nih.gov/?term=Villano+JL&amp;cauthor_id=21915121" TargetMode="External"/><Relationship Id="rId37" Type="http://schemas.openxmlformats.org/officeDocument/2006/relationships/hyperlink" Target="https://pubmed.ncbi.nlm.nih.gov/?term=Herrlinger+U&amp;cauthor_id=15925998" TargetMode="External"/><Relationship Id="rId58" Type="http://schemas.openxmlformats.org/officeDocument/2006/relationships/hyperlink" Target="https://pubmed.ncbi.nlm.nih.gov/?term=Peterson+K&amp;cauthor_id=8334638" TargetMode="External"/><Relationship Id="rId79" Type="http://schemas.openxmlformats.org/officeDocument/2006/relationships/hyperlink" Target="https://pubmed.ncbi.nlm.nih.gov/?term=Wittes+R&amp;cauthor_id=9738568" TargetMode="External"/><Relationship Id="rId102" Type="http://schemas.openxmlformats.org/officeDocument/2006/relationships/hyperlink" Target="https://pubmed.ncbi.nlm.nih.gov/?term=Chan+CC&amp;cauthor_id=9298057" TargetMode="External"/><Relationship Id="rId123" Type="http://schemas.openxmlformats.org/officeDocument/2006/relationships/hyperlink" Target="https://pubmed.ncbi.nlm.nih.gov/?term=Langner-Lemercier+S&amp;cauthor_id=26951382" TargetMode="External"/><Relationship Id="rId144" Type="http://schemas.openxmlformats.org/officeDocument/2006/relationships/hyperlink" Target="https://pubmed.ncbi.nlm.nih.gov/?term=DeAngelis+LM&amp;cauthor_id=12451197" TargetMode="External"/><Relationship Id="rId90" Type="http://schemas.openxmlformats.org/officeDocument/2006/relationships/hyperlink" Target="https://pubmed.ncbi.nlm.nih.gov/?term=Villa+E&amp;cauthor_id=9137790" TargetMode="External"/><Relationship Id="rId27" Type="http://schemas.openxmlformats.org/officeDocument/2006/relationships/hyperlink" Target="https://pubmed.ncbi.nlm.nih.gov/?term=Neuwelt+EA&amp;cauthor_id=10649259" TargetMode="External"/><Relationship Id="rId48" Type="http://schemas.openxmlformats.org/officeDocument/2006/relationships/hyperlink" Target="https://pubmed.ncbi.nlm.nih.gov/?term=Illerhaus+G&amp;cauthor_id=16864853" TargetMode="External"/><Relationship Id="rId69" Type="http://schemas.openxmlformats.org/officeDocument/2006/relationships/hyperlink" Target="https://pubmed.ncbi.nlm.nih.gov/?term=Nguyen+PL&amp;cauthor_id=15735126" TargetMode="External"/><Relationship Id="rId113" Type="http://schemas.openxmlformats.org/officeDocument/2006/relationships/hyperlink" Target="https://pubmed.ncbi.nlm.nih.gov/?term=Khan+RB&amp;cauthor_id=12164690" TargetMode="External"/><Relationship Id="rId134" Type="http://schemas.openxmlformats.org/officeDocument/2006/relationships/hyperlink" Target="https://pubmed.ncbi.nlm.nih.gov/?term=Siebert+R&amp;cauthor_id=25189415" TargetMode="External"/><Relationship Id="rId80" Type="http://schemas.openxmlformats.org/officeDocument/2006/relationships/hyperlink" Target="https://pubmed.ncbi.nlm.nih.gov/?term=Houillier+C&amp;cauthor_id=30785830" TargetMode="External"/><Relationship Id="rId155" Type="http://schemas.openxmlformats.org/officeDocument/2006/relationships/hyperlink" Target="https://pubmed.ncbi.nlm.nih.gov/?term=Fischer+L&amp;cauthor_id=1660359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77883-3510-254F-A9D1-B9DCCDA2BC30}">
  <dimension ref="A1:M101"/>
  <sheetViews>
    <sheetView tabSelected="1" zoomScale="174" workbookViewId="0">
      <pane ySplit="1" topLeftCell="A2" activePane="bottomLeft" state="frozen"/>
      <selection pane="bottomLeft" activeCell="E7" sqref="E7"/>
    </sheetView>
  </sheetViews>
  <sheetFormatPr baseColWidth="10" defaultRowHeight="15"/>
  <cols>
    <col min="1" max="1" width="5.6640625" bestFit="1" customWidth="1"/>
    <col min="2" max="2" width="8.1640625" bestFit="1" customWidth="1"/>
    <col min="3" max="3" width="16.6640625" customWidth="1"/>
    <col min="4" max="4" width="12" customWidth="1"/>
    <col min="5" max="5" width="36.33203125" customWidth="1"/>
    <col min="7" max="7" width="7.6640625" bestFit="1" customWidth="1"/>
    <col min="10" max="10" width="10.83203125" customWidth="1"/>
    <col min="12" max="12" width="8.1640625" customWidth="1"/>
  </cols>
  <sheetData>
    <row r="1" spans="1:13">
      <c r="A1" s="1" t="s">
        <v>0</v>
      </c>
      <c r="B1" s="1" t="s">
        <v>1</v>
      </c>
      <c r="C1" s="1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3">
      <c r="A2">
        <v>1</v>
      </c>
      <c r="B2">
        <v>593</v>
      </c>
      <c r="C2" s="1" t="s">
        <v>11</v>
      </c>
      <c r="D2" s="2" t="s">
        <v>12</v>
      </c>
      <c r="E2" s="1" t="s">
        <v>13</v>
      </c>
      <c r="F2" s="1" t="s">
        <v>14</v>
      </c>
      <c r="G2">
        <v>2005</v>
      </c>
      <c r="H2" s="1" t="s">
        <v>15</v>
      </c>
      <c r="I2" s="1" t="s">
        <v>16</v>
      </c>
      <c r="J2" t="s">
        <v>17</v>
      </c>
      <c r="K2" s="1" t="s">
        <v>18</v>
      </c>
      <c r="L2">
        <f>B2/(2024-G2)</f>
        <v>31.210526315789473</v>
      </c>
    </row>
    <row r="3" spans="1:13">
      <c r="A3">
        <v>2</v>
      </c>
      <c r="B3">
        <v>567</v>
      </c>
      <c r="C3" s="2" t="s">
        <v>19</v>
      </c>
      <c r="D3" s="2" t="s">
        <v>20</v>
      </c>
      <c r="E3" s="1" t="s">
        <v>21</v>
      </c>
      <c r="F3" s="1" t="s">
        <v>14</v>
      </c>
      <c r="G3">
        <v>2003</v>
      </c>
      <c r="H3" s="1" t="s">
        <v>22</v>
      </c>
      <c r="I3" s="1" t="s">
        <v>23</v>
      </c>
      <c r="J3" t="s">
        <v>17</v>
      </c>
      <c r="K3" s="1" t="s">
        <v>24</v>
      </c>
      <c r="L3">
        <f>B3/(2024-G3)</f>
        <v>27</v>
      </c>
    </row>
    <row r="4" spans="1:13" ht="64">
      <c r="A4">
        <v>3</v>
      </c>
      <c r="B4">
        <v>521</v>
      </c>
      <c r="C4" s="3" t="s">
        <v>25</v>
      </c>
      <c r="D4" s="3" t="s">
        <v>26</v>
      </c>
      <c r="E4" s="4" t="s">
        <v>27</v>
      </c>
      <c r="F4" s="1" t="s">
        <v>28</v>
      </c>
      <c r="G4">
        <v>2002</v>
      </c>
      <c r="H4" s="1" t="s">
        <v>29</v>
      </c>
      <c r="I4" s="1" t="s">
        <v>30</v>
      </c>
      <c r="J4" t="s">
        <v>17</v>
      </c>
      <c r="K4" t="s">
        <v>18</v>
      </c>
      <c r="L4">
        <f>B4/(2024-G4)</f>
        <v>23.681818181818183</v>
      </c>
    </row>
    <row r="5" spans="1:13">
      <c r="A5">
        <v>4</v>
      </c>
      <c r="B5">
        <v>458</v>
      </c>
      <c r="C5" s="3" t="s">
        <v>31</v>
      </c>
      <c r="D5" s="3" t="s">
        <v>32</v>
      </c>
      <c r="E5" s="1" t="s">
        <v>33</v>
      </c>
      <c r="F5" s="1" t="s">
        <v>14</v>
      </c>
      <c r="G5">
        <v>2000</v>
      </c>
      <c r="H5" s="1" t="s">
        <v>29</v>
      </c>
      <c r="I5" s="1" t="s">
        <v>30</v>
      </c>
      <c r="J5" t="s">
        <v>17</v>
      </c>
      <c r="K5" t="s">
        <v>18</v>
      </c>
      <c r="L5">
        <f>B5/(2024-G5)</f>
        <v>19.083333333333332</v>
      </c>
    </row>
    <row r="6" spans="1:13">
      <c r="A6">
        <v>5</v>
      </c>
      <c r="B6">
        <v>429</v>
      </c>
      <c r="C6" s="3" t="s">
        <v>31</v>
      </c>
      <c r="D6" s="3" t="s">
        <v>34</v>
      </c>
      <c r="E6" s="1" t="s">
        <v>35</v>
      </c>
      <c r="F6" s="1" t="s">
        <v>14</v>
      </c>
      <c r="G6">
        <v>1998</v>
      </c>
      <c r="H6" s="1" t="s">
        <v>22</v>
      </c>
      <c r="I6" s="1" t="s">
        <v>23</v>
      </c>
      <c r="J6" t="s">
        <v>17</v>
      </c>
      <c r="K6" t="s">
        <v>18</v>
      </c>
      <c r="L6">
        <f>B6/(2024-G6)</f>
        <v>16.5</v>
      </c>
    </row>
    <row r="7" spans="1:13">
      <c r="A7">
        <v>6</v>
      </c>
      <c r="B7">
        <v>424</v>
      </c>
      <c r="C7" s="3" t="s">
        <v>36</v>
      </c>
      <c r="D7" s="3" t="s">
        <v>37</v>
      </c>
      <c r="E7" s="1" t="s">
        <v>38</v>
      </c>
      <c r="F7" s="1" t="s">
        <v>14</v>
      </c>
      <c r="G7">
        <v>2010</v>
      </c>
      <c r="H7" s="1" t="s">
        <v>29</v>
      </c>
      <c r="I7" s="1" t="s">
        <v>30</v>
      </c>
      <c r="J7" t="s">
        <v>39</v>
      </c>
      <c r="K7" t="s">
        <v>40</v>
      </c>
      <c r="L7">
        <f>B7/(2024-G7)</f>
        <v>30.285714285714285</v>
      </c>
    </row>
    <row r="8" spans="1:13">
      <c r="A8">
        <v>7</v>
      </c>
      <c r="B8">
        <v>411</v>
      </c>
      <c r="C8" t="s">
        <v>11</v>
      </c>
      <c r="D8" s="3" t="s">
        <v>41</v>
      </c>
      <c r="E8" s="1" t="s">
        <v>42</v>
      </c>
      <c r="F8" s="1" t="s">
        <v>14</v>
      </c>
      <c r="G8">
        <v>2006</v>
      </c>
      <c r="H8" s="1" t="s">
        <v>22</v>
      </c>
      <c r="I8" s="1" t="s">
        <v>23</v>
      </c>
      <c r="J8" t="s">
        <v>17</v>
      </c>
      <c r="K8" t="s">
        <v>18</v>
      </c>
      <c r="L8">
        <f>B8/(2024-G8)</f>
        <v>22.833333333333332</v>
      </c>
    </row>
    <row r="9" spans="1:13">
      <c r="A9">
        <v>8</v>
      </c>
      <c r="B9">
        <v>389</v>
      </c>
      <c r="C9" s="3" t="s">
        <v>43</v>
      </c>
      <c r="D9" s="3" t="s">
        <v>44</v>
      </c>
      <c r="E9" s="1" t="s">
        <v>45</v>
      </c>
      <c r="F9" s="1" t="s">
        <v>28</v>
      </c>
      <c r="G9">
        <v>2016</v>
      </c>
      <c r="H9" s="1" t="s">
        <v>46</v>
      </c>
      <c r="I9" s="1" t="s">
        <v>47</v>
      </c>
      <c r="J9" t="s">
        <v>48</v>
      </c>
      <c r="K9" t="s">
        <v>18</v>
      </c>
      <c r="L9">
        <f>B9/(2024-G9)</f>
        <v>48.625</v>
      </c>
    </row>
    <row r="10" spans="1:13">
      <c r="A10">
        <v>9</v>
      </c>
      <c r="B10">
        <v>355</v>
      </c>
      <c r="C10" s="3" t="s">
        <v>49</v>
      </c>
      <c r="D10" s="3" t="s">
        <v>50</v>
      </c>
      <c r="E10" s="1" t="s">
        <v>51</v>
      </c>
      <c r="F10" s="1" t="s">
        <v>28</v>
      </c>
      <c r="G10">
        <v>2011</v>
      </c>
      <c r="H10" s="1" t="s">
        <v>22</v>
      </c>
      <c r="I10" s="1" t="s">
        <v>52</v>
      </c>
      <c r="J10" t="s">
        <v>53</v>
      </c>
      <c r="K10" t="s">
        <v>18</v>
      </c>
      <c r="L10">
        <f>B10/(2024-G10)</f>
        <v>27.307692307692307</v>
      </c>
    </row>
    <row r="11" spans="1:13">
      <c r="A11">
        <v>10</v>
      </c>
      <c r="B11">
        <v>334</v>
      </c>
      <c r="C11" s="3" t="s">
        <v>54</v>
      </c>
      <c r="D11" s="3" t="s">
        <v>55</v>
      </c>
      <c r="E11" s="1" t="s">
        <v>56</v>
      </c>
      <c r="F11" s="1" t="s">
        <v>28</v>
      </c>
      <c r="G11">
        <v>2017</v>
      </c>
      <c r="H11" s="1" t="s">
        <v>29</v>
      </c>
      <c r="I11" s="1" t="s">
        <v>30</v>
      </c>
      <c r="J11" t="s">
        <v>57</v>
      </c>
      <c r="K11" t="s">
        <v>18</v>
      </c>
      <c r="L11">
        <f>B11/(2024-G11)</f>
        <v>47.714285714285715</v>
      </c>
    </row>
    <row r="12" spans="1:13">
      <c r="A12">
        <v>11</v>
      </c>
      <c r="B12">
        <v>324</v>
      </c>
      <c r="C12" t="s">
        <v>58</v>
      </c>
      <c r="D12" s="3" t="s">
        <v>41</v>
      </c>
      <c r="E12" s="1" t="s">
        <v>59</v>
      </c>
      <c r="F12" s="1" t="s">
        <v>28</v>
      </c>
      <c r="G12">
        <v>2017</v>
      </c>
      <c r="H12" s="1" t="s">
        <v>60</v>
      </c>
      <c r="I12" s="1" t="s">
        <v>16</v>
      </c>
      <c r="J12" t="s">
        <v>17</v>
      </c>
      <c r="K12" t="s">
        <v>18</v>
      </c>
      <c r="L12">
        <f>B12/(2024-G12)</f>
        <v>46.285714285714285</v>
      </c>
      <c r="M12" s="1"/>
    </row>
    <row r="13" spans="1:13">
      <c r="A13">
        <v>12</v>
      </c>
      <c r="B13">
        <v>317</v>
      </c>
      <c r="C13" t="s">
        <v>61</v>
      </c>
      <c r="D13" s="3" t="s">
        <v>62</v>
      </c>
      <c r="E13" s="1" t="s">
        <v>63</v>
      </c>
      <c r="F13" s="1" t="s">
        <v>28</v>
      </c>
      <c r="G13">
        <v>2013</v>
      </c>
      <c r="H13" s="1" t="s">
        <v>29</v>
      </c>
      <c r="I13" s="1" t="s">
        <v>30</v>
      </c>
      <c r="J13" t="s">
        <v>17</v>
      </c>
      <c r="K13" t="s">
        <v>18</v>
      </c>
      <c r="L13">
        <f>B13/(2024-G13)</f>
        <v>28.818181818181817</v>
      </c>
    </row>
    <row r="14" spans="1:13" ht="16" customHeight="1">
      <c r="A14">
        <v>13</v>
      </c>
      <c r="B14">
        <v>307</v>
      </c>
      <c r="C14" s="3" t="s">
        <v>64</v>
      </c>
      <c r="D14" s="3" t="s">
        <v>65</v>
      </c>
      <c r="E14" s="4" t="s">
        <v>66</v>
      </c>
      <c r="F14" s="1" t="s">
        <v>28</v>
      </c>
      <c r="G14">
        <v>2017</v>
      </c>
      <c r="H14" s="1" t="s">
        <v>29</v>
      </c>
      <c r="I14" s="1" t="s">
        <v>30</v>
      </c>
      <c r="J14" t="s">
        <v>48</v>
      </c>
      <c r="K14" t="s">
        <v>18</v>
      </c>
      <c r="L14">
        <f>B14/(2024-G14)</f>
        <v>43.857142857142854</v>
      </c>
    </row>
    <row r="15" spans="1:13">
      <c r="A15">
        <v>14</v>
      </c>
      <c r="B15">
        <v>296</v>
      </c>
      <c r="C15" s="3" t="s">
        <v>67</v>
      </c>
      <c r="D15" s="3" t="s">
        <v>68</v>
      </c>
      <c r="E15" s="1" t="s">
        <v>69</v>
      </c>
      <c r="F15" s="1" t="s">
        <v>14</v>
      </c>
      <c r="G15">
        <v>2003</v>
      </c>
      <c r="H15" s="1" t="s">
        <v>29</v>
      </c>
      <c r="I15" s="1" t="s">
        <v>30</v>
      </c>
      <c r="J15" t="s">
        <v>17</v>
      </c>
      <c r="K15" t="s">
        <v>40</v>
      </c>
      <c r="L15">
        <f>B15/(2024-G15)</f>
        <v>14.095238095238095</v>
      </c>
    </row>
    <row r="16" spans="1:13">
      <c r="A16">
        <v>15</v>
      </c>
      <c r="B16">
        <v>285</v>
      </c>
      <c r="C16" s="3" t="s">
        <v>70</v>
      </c>
      <c r="D16" s="3" t="s">
        <v>71</v>
      </c>
      <c r="E16" s="1" t="s">
        <v>72</v>
      </c>
      <c r="F16" s="1" t="s">
        <v>14</v>
      </c>
      <c r="G16">
        <v>2000</v>
      </c>
      <c r="H16" s="1" t="s">
        <v>29</v>
      </c>
      <c r="I16" s="1" t="s">
        <v>30</v>
      </c>
      <c r="J16" s="1" t="s">
        <v>73</v>
      </c>
      <c r="K16" s="1" t="s">
        <v>18</v>
      </c>
      <c r="L16">
        <f>B16/(2024-G16)</f>
        <v>11.875</v>
      </c>
    </row>
    <row r="17" spans="1:13">
      <c r="A17">
        <v>16</v>
      </c>
      <c r="B17">
        <v>283</v>
      </c>
      <c r="C17" s="3" t="s">
        <v>74</v>
      </c>
      <c r="D17" s="3" t="s">
        <v>75</v>
      </c>
      <c r="E17" s="1" t="s">
        <v>76</v>
      </c>
      <c r="F17" s="1" t="s">
        <v>28</v>
      </c>
      <c r="G17">
        <v>2006</v>
      </c>
      <c r="H17" s="1" t="s">
        <v>22</v>
      </c>
      <c r="I17" s="1" t="s">
        <v>23</v>
      </c>
      <c r="J17" t="s">
        <v>48</v>
      </c>
      <c r="K17" t="s">
        <v>77</v>
      </c>
      <c r="L17">
        <f>B17/(2024-G17)</f>
        <v>15.722222222222221</v>
      </c>
    </row>
    <row r="18" spans="1:13">
      <c r="A18">
        <v>17</v>
      </c>
      <c r="B18">
        <v>266</v>
      </c>
      <c r="C18" s="3" t="s">
        <v>78</v>
      </c>
      <c r="D18" s="3" t="s">
        <v>79</v>
      </c>
      <c r="E18" s="1" t="s">
        <v>80</v>
      </c>
      <c r="F18" s="1" t="s">
        <v>28</v>
      </c>
      <c r="G18">
        <v>2017</v>
      </c>
      <c r="H18" s="1" t="s">
        <v>29</v>
      </c>
      <c r="I18" s="1" t="s">
        <v>30</v>
      </c>
      <c r="J18" t="s">
        <v>81</v>
      </c>
      <c r="K18" t="s">
        <v>18</v>
      </c>
      <c r="L18">
        <f>B18/(2024-G18)</f>
        <v>38</v>
      </c>
    </row>
    <row r="19" spans="1:13">
      <c r="A19">
        <v>18</v>
      </c>
      <c r="B19">
        <v>265</v>
      </c>
      <c r="C19" s="3" t="s">
        <v>82</v>
      </c>
      <c r="D19" s="3" t="s">
        <v>83</v>
      </c>
      <c r="E19" s="1" t="s">
        <v>84</v>
      </c>
      <c r="F19" s="1" t="s">
        <v>28</v>
      </c>
      <c r="G19">
        <v>2011</v>
      </c>
      <c r="H19" s="1" t="s">
        <v>85</v>
      </c>
      <c r="I19" s="1" t="s">
        <v>16</v>
      </c>
      <c r="J19" t="s">
        <v>86</v>
      </c>
      <c r="K19" t="s">
        <v>87</v>
      </c>
      <c r="L19">
        <f>B19/(2024-G19)</f>
        <v>20.384615384615383</v>
      </c>
    </row>
    <row r="20" spans="1:13">
      <c r="A20">
        <v>19</v>
      </c>
      <c r="B20">
        <v>252</v>
      </c>
      <c r="C20" s="3" t="s">
        <v>88</v>
      </c>
      <c r="D20" s="3" t="s">
        <v>89</v>
      </c>
      <c r="E20" s="1" t="s">
        <v>90</v>
      </c>
      <c r="F20" s="1" t="s">
        <v>14</v>
      </c>
      <c r="G20">
        <v>2006</v>
      </c>
      <c r="H20" s="1" t="s">
        <v>60</v>
      </c>
      <c r="I20" s="1" t="s">
        <v>16</v>
      </c>
      <c r="J20" t="s">
        <v>17</v>
      </c>
      <c r="K20" t="s">
        <v>18</v>
      </c>
      <c r="L20">
        <f>B20/(2024-G20)</f>
        <v>14</v>
      </c>
    </row>
    <row r="21" spans="1:13">
      <c r="A21">
        <v>20</v>
      </c>
      <c r="B21">
        <v>248</v>
      </c>
      <c r="C21" s="3" t="s">
        <v>91</v>
      </c>
      <c r="D21" s="3" t="s">
        <v>92</v>
      </c>
      <c r="E21" s="1" t="s">
        <v>93</v>
      </c>
      <c r="F21" s="1" t="s">
        <v>14</v>
      </c>
      <c r="G21">
        <v>2005</v>
      </c>
      <c r="H21" s="1" t="s">
        <v>85</v>
      </c>
      <c r="I21" s="1" t="s">
        <v>23</v>
      </c>
      <c r="J21" t="s">
        <v>94</v>
      </c>
      <c r="K21" t="s">
        <v>40</v>
      </c>
      <c r="L21">
        <f>B21/(2024-G21)</f>
        <v>13.052631578947368</v>
      </c>
    </row>
    <row r="22" spans="1:13">
      <c r="A22">
        <v>21</v>
      </c>
      <c r="B22">
        <v>238</v>
      </c>
      <c r="C22" s="3" t="s">
        <v>95</v>
      </c>
      <c r="D22" s="3" t="s">
        <v>96</v>
      </c>
      <c r="E22" s="1" t="s">
        <v>97</v>
      </c>
      <c r="F22" s="1" t="s">
        <v>14</v>
      </c>
      <c r="G22">
        <v>2008</v>
      </c>
      <c r="H22" s="1" t="s">
        <v>29</v>
      </c>
      <c r="I22" s="1" t="s">
        <v>30</v>
      </c>
      <c r="J22" t="s">
        <v>17</v>
      </c>
      <c r="K22" t="s">
        <v>77</v>
      </c>
      <c r="L22">
        <f>B22/(2024-G22)</f>
        <v>14.875</v>
      </c>
    </row>
    <row r="23" spans="1:13">
      <c r="A23">
        <v>22</v>
      </c>
      <c r="B23">
        <v>237</v>
      </c>
      <c r="C23" s="3" t="s">
        <v>98</v>
      </c>
      <c r="D23" s="3" t="s">
        <v>99</v>
      </c>
      <c r="E23" s="1" t="s">
        <v>100</v>
      </c>
      <c r="F23" s="1" t="s">
        <v>28</v>
      </c>
      <c r="G23">
        <v>2011</v>
      </c>
      <c r="H23" s="1" t="s">
        <v>101</v>
      </c>
      <c r="I23" s="1" t="s">
        <v>47</v>
      </c>
      <c r="J23" t="s">
        <v>48</v>
      </c>
      <c r="K23" s="1" t="s">
        <v>40</v>
      </c>
      <c r="L23">
        <f>B23/(2024-G23)</f>
        <v>18.23076923076923</v>
      </c>
      <c r="M23" s="1"/>
    </row>
    <row r="24" spans="1:13">
      <c r="A24">
        <v>23</v>
      </c>
      <c r="B24">
        <v>223</v>
      </c>
      <c r="C24" s="3" t="s">
        <v>102</v>
      </c>
      <c r="D24" s="3" t="s">
        <v>103</v>
      </c>
      <c r="E24" s="1" t="s">
        <v>104</v>
      </c>
      <c r="F24" s="1" t="s">
        <v>28</v>
      </c>
      <c r="G24">
        <v>2015</v>
      </c>
      <c r="H24" s="1" t="s">
        <v>29</v>
      </c>
      <c r="I24" s="1" t="s">
        <v>30</v>
      </c>
      <c r="J24" t="s">
        <v>48</v>
      </c>
      <c r="K24" t="s">
        <v>18</v>
      </c>
      <c r="L24">
        <f>B24/(2024-G24)</f>
        <v>24.777777777777779</v>
      </c>
    </row>
    <row r="25" spans="1:13">
      <c r="A25">
        <v>24</v>
      </c>
      <c r="B25">
        <v>214</v>
      </c>
      <c r="C25" s="3" t="s">
        <v>105</v>
      </c>
      <c r="D25" s="3" t="s">
        <v>106</v>
      </c>
      <c r="E25" s="1" t="s">
        <v>107</v>
      </c>
      <c r="F25" s="1" t="s">
        <v>28</v>
      </c>
      <c r="G25">
        <v>2002</v>
      </c>
      <c r="H25" s="1" t="s">
        <v>108</v>
      </c>
      <c r="I25" s="1" t="s">
        <v>23</v>
      </c>
      <c r="J25" s="1" t="s">
        <v>73</v>
      </c>
      <c r="K25" s="1" t="s">
        <v>18</v>
      </c>
      <c r="L25">
        <f>B25/(2024-G25)</f>
        <v>9.7272727272727266</v>
      </c>
    </row>
    <row r="26" spans="1:13">
      <c r="A26">
        <v>25</v>
      </c>
      <c r="B26">
        <v>213</v>
      </c>
      <c r="C26" s="3" t="s">
        <v>109</v>
      </c>
      <c r="D26" s="3" t="s">
        <v>110</v>
      </c>
      <c r="E26" s="1" t="s">
        <v>111</v>
      </c>
      <c r="F26" s="1" t="s">
        <v>14</v>
      </c>
      <c r="G26">
        <v>2001</v>
      </c>
      <c r="H26" s="1" t="s">
        <v>29</v>
      </c>
      <c r="I26" s="1" t="s">
        <v>30</v>
      </c>
      <c r="J26" t="s">
        <v>17</v>
      </c>
      <c r="K26" t="s">
        <v>77</v>
      </c>
      <c r="L26">
        <f>B26/(2024-G26)</f>
        <v>9.2608695652173907</v>
      </c>
    </row>
    <row r="27" spans="1:13">
      <c r="A27">
        <v>26</v>
      </c>
      <c r="B27">
        <v>210</v>
      </c>
      <c r="C27" s="3" t="s">
        <v>112</v>
      </c>
      <c r="D27" t="s">
        <v>113</v>
      </c>
      <c r="E27" s="1" t="s">
        <v>114</v>
      </c>
      <c r="F27" s="1" t="s">
        <v>14</v>
      </c>
      <c r="G27">
        <v>2006</v>
      </c>
      <c r="H27" s="1" t="s">
        <v>29</v>
      </c>
      <c r="I27" s="1" t="s">
        <v>30</v>
      </c>
      <c r="J27" t="s">
        <v>17</v>
      </c>
      <c r="K27" t="s">
        <v>40</v>
      </c>
      <c r="L27">
        <f>B27/(2024-G27)</f>
        <v>11.666666666666666</v>
      </c>
    </row>
    <row r="28" spans="1:13">
      <c r="A28">
        <v>27</v>
      </c>
      <c r="B28">
        <v>210</v>
      </c>
      <c r="C28" s="3" t="s">
        <v>115</v>
      </c>
      <c r="D28" s="3" t="s">
        <v>41</v>
      </c>
      <c r="E28" s="1" t="s">
        <v>116</v>
      </c>
      <c r="F28" s="1" t="s">
        <v>14</v>
      </c>
      <c r="G28">
        <v>2003</v>
      </c>
      <c r="H28" s="1" t="s">
        <v>29</v>
      </c>
      <c r="I28" s="1" t="s">
        <v>30</v>
      </c>
      <c r="J28" t="s">
        <v>17</v>
      </c>
      <c r="K28" t="s">
        <v>18</v>
      </c>
      <c r="L28">
        <f>B28/(2024-G28)</f>
        <v>10</v>
      </c>
    </row>
    <row r="29" spans="1:13">
      <c r="A29">
        <v>28</v>
      </c>
      <c r="B29">
        <v>203</v>
      </c>
      <c r="C29" s="3" t="s">
        <v>117</v>
      </c>
      <c r="D29" s="3" t="s">
        <v>118</v>
      </c>
      <c r="E29" s="1" t="s">
        <v>119</v>
      </c>
      <c r="F29" s="1" t="s">
        <v>14</v>
      </c>
      <c r="G29">
        <v>1996</v>
      </c>
      <c r="H29" s="1" t="s">
        <v>29</v>
      </c>
      <c r="I29" s="1" t="s">
        <v>30</v>
      </c>
      <c r="J29" t="s">
        <v>17</v>
      </c>
      <c r="K29" t="s">
        <v>18</v>
      </c>
      <c r="L29">
        <f>B29/(2024-G29)</f>
        <v>7.25</v>
      </c>
      <c r="M29" s="1" t="s">
        <v>120</v>
      </c>
    </row>
    <row r="30" spans="1:13">
      <c r="A30">
        <v>29</v>
      </c>
      <c r="B30">
        <v>200</v>
      </c>
      <c r="C30" s="3" t="s">
        <v>121</v>
      </c>
      <c r="D30" t="s">
        <v>122</v>
      </c>
      <c r="E30" s="1" t="s">
        <v>123</v>
      </c>
      <c r="F30" s="1" t="s">
        <v>14</v>
      </c>
      <c r="G30">
        <v>2002</v>
      </c>
      <c r="H30" s="1" t="s">
        <v>29</v>
      </c>
      <c r="I30" s="1" t="s">
        <v>30</v>
      </c>
      <c r="J30" s="1" t="s">
        <v>124</v>
      </c>
      <c r="K30" t="s">
        <v>18</v>
      </c>
      <c r="L30">
        <f>B30/(2024-G30)</f>
        <v>9.0909090909090917</v>
      </c>
    </row>
    <row r="31" spans="1:13">
      <c r="A31">
        <v>30</v>
      </c>
      <c r="B31">
        <v>195</v>
      </c>
      <c r="C31" s="3" t="s">
        <v>125</v>
      </c>
      <c r="D31" s="3" t="s">
        <v>126</v>
      </c>
      <c r="E31" s="1" t="s">
        <v>127</v>
      </c>
      <c r="F31" s="1" t="s">
        <v>14</v>
      </c>
      <c r="G31">
        <v>2001</v>
      </c>
      <c r="H31" s="1" t="s">
        <v>85</v>
      </c>
      <c r="I31" s="1" t="s">
        <v>16</v>
      </c>
      <c r="J31" t="s">
        <v>128</v>
      </c>
      <c r="K31" t="s">
        <v>40</v>
      </c>
      <c r="L31">
        <f>B31/(2024-G31)</f>
        <v>8.4782608695652169</v>
      </c>
    </row>
    <row r="32" spans="1:13">
      <c r="A32">
        <v>31</v>
      </c>
      <c r="B32">
        <v>194</v>
      </c>
      <c r="C32" s="3" t="s">
        <v>129</v>
      </c>
      <c r="D32" s="3" t="s">
        <v>115</v>
      </c>
      <c r="E32" s="1" t="s">
        <v>130</v>
      </c>
      <c r="F32" s="1" t="s">
        <v>28</v>
      </c>
      <c r="G32">
        <v>2005</v>
      </c>
      <c r="H32" s="1" t="s">
        <v>29</v>
      </c>
      <c r="I32" s="1" t="s">
        <v>23</v>
      </c>
      <c r="J32" s="1" t="s">
        <v>131</v>
      </c>
      <c r="K32" t="s">
        <v>18</v>
      </c>
      <c r="L32">
        <f>B32/(2024-G32)</f>
        <v>10.210526315789474</v>
      </c>
    </row>
    <row r="33" spans="1:13">
      <c r="A33">
        <v>32</v>
      </c>
      <c r="B33">
        <v>193</v>
      </c>
      <c r="C33" s="3" t="s">
        <v>132</v>
      </c>
      <c r="D33" s="3" t="s">
        <v>32</v>
      </c>
      <c r="E33" s="1" t="s">
        <v>133</v>
      </c>
      <c r="F33" s="1" t="s">
        <v>14</v>
      </c>
      <c r="G33">
        <v>1993</v>
      </c>
      <c r="H33" s="1" t="s">
        <v>101</v>
      </c>
      <c r="I33" s="1" t="s">
        <v>23</v>
      </c>
      <c r="J33" s="1" t="s">
        <v>73</v>
      </c>
      <c r="K33" s="1" t="s">
        <v>18</v>
      </c>
      <c r="L33">
        <f>B33/(2024-G33)</f>
        <v>6.225806451612903</v>
      </c>
    </row>
    <row r="34" spans="1:13">
      <c r="A34">
        <v>33</v>
      </c>
      <c r="B34">
        <v>188</v>
      </c>
      <c r="C34" t="s">
        <v>134</v>
      </c>
      <c r="D34" s="3" t="s">
        <v>135</v>
      </c>
      <c r="E34" s="1" t="s">
        <v>136</v>
      </c>
      <c r="F34" s="1" t="s">
        <v>28</v>
      </c>
      <c r="G34">
        <v>2012</v>
      </c>
      <c r="H34" s="1" t="s">
        <v>46</v>
      </c>
      <c r="I34" s="1" t="s">
        <v>47</v>
      </c>
      <c r="J34" t="s">
        <v>137</v>
      </c>
      <c r="K34" t="s">
        <v>77</v>
      </c>
      <c r="L34">
        <f>B34/(2024-G34)</f>
        <v>15.666666666666666</v>
      </c>
    </row>
    <row r="35" spans="1:13">
      <c r="A35">
        <v>34</v>
      </c>
      <c r="B35">
        <v>170</v>
      </c>
      <c r="C35" s="3" t="s">
        <v>138</v>
      </c>
      <c r="D35" s="3" t="s">
        <v>138</v>
      </c>
      <c r="E35" s="1" t="s">
        <v>139</v>
      </c>
      <c r="F35" s="1" t="s">
        <v>14</v>
      </c>
      <c r="G35">
        <v>1999</v>
      </c>
      <c r="H35" s="1" t="s">
        <v>108</v>
      </c>
      <c r="I35" s="1" t="s">
        <v>23</v>
      </c>
      <c r="J35" s="1" t="s">
        <v>140</v>
      </c>
      <c r="K35" s="1" t="s">
        <v>40</v>
      </c>
      <c r="L35">
        <f>B35/(2024-G35)</f>
        <v>6.8</v>
      </c>
    </row>
    <row r="36" spans="1:13">
      <c r="A36">
        <v>35</v>
      </c>
      <c r="B36">
        <v>168</v>
      </c>
      <c r="C36" s="3" t="s">
        <v>141</v>
      </c>
      <c r="D36" t="s">
        <v>142</v>
      </c>
      <c r="E36" s="1" t="s">
        <v>143</v>
      </c>
      <c r="F36" s="1" t="s">
        <v>28</v>
      </c>
      <c r="G36">
        <v>2016</v>
      </c>
      <c r="H36" s="1" t="s">
        <v>60</v>
      </c>
      <c r="I36" s="1" t="s">
        <v>23</v>
      </c>
      <c r="J36" s="1" t="s">
        <v>144</v>
      </c>
      <c r="K36" t="s">
        <v>18</v>
      </c>
      <c r="L36">
        <f>B36/(2024-G36)</f>
        <v>21</v>
      </c>
      <c r="M36" s="1"/>
    </row>
    <row r="37" spans="1:13">
      <c r="A37">
        <v>36</v>
      </c>
      <c r="B37">
        <v>167</v>
      </c>
      <c r="C37" s="3" t="s">
        <v>145</v>
      </c>
      <c r="D37" s="3" t="s">
        <v>146</v>
      </c>
      <c r="E37" s="1" t="s">
        <v>147</v>
      </c>
      <c r="F37" s="1" t="s">
        <v>28</v>
      </c>
      <c r="G37">
        <v>2009</v>
      </c>
      <c r="H37" s="1" t="s">
        <v>29</v>
      </c>
      <c r="I37" s="1" t="s">
        <v>30</v>
      </c>
      <c r="J37" t="s">
        <v>17</v>
      </c>
      <c r="K37" t="s">
        <v>18</v>
      </c>
      <c r="L37">
        <f>B37/(2024-G37)</f>
        <v>11.133333333333333</v>
      </c>
    </row>
    <row r="38" spans="1:13">
      <c r="A38">
        <v>37</v>
      </c>
      <c r="B38">
        <v>166</v>
      </c>
      <c r="C38" s="3" t="s">
        <v>148</v>
      </c>
      <c r="D38" s="3" t="s">
        <v>32</v>
      </c>
      <c r="E38" s="1" t="s">
        <v>149</v>
      </c>
      <c r="F38" s="1" t="s">
        <v>14</v>
      </c>
      <c r="G38">
        <v>1996</v>
      </c>
      <c r="H38" s="1" t="s">
        <v>29</v>
      </c>
      <c r="I38" s="1" t="s">
        <v>30</v>
      </c>
      <c r="J38" t="s">
        <v>128</v>
      </c>
      <c r="K38" t="s">
        <v>18</v>
      </c>
      <c r="L38">
        <f>B38/(2024-G38)</f>
        <v>5.9285714285714288</v>
      </c>
    </row>
    <row r="39" spans="1:13">
      <c r="A39">
        <v>38</v>
      </c>
      <c r="B39">
        <v>164</v>
      </c>
      <c r="C39" s="3" t="s">
        <v>150</v>
      </c>
      <c r="D39" t="s">
        <v>151</v>
      </c>
      <c r="E39" s="1" t="s">
        <v>152</v>
      </c>
      <c r="F39" s="1" t="s">
        <v>14</v>
      </c>
      <c r="G39">
        <v>2003</v>
      </c>
      <c r="H39" s="1" t="s">
        <v>85</v>
      </c>
      <c r="I39" s="1" t="s">
        <v>23</v>
      </c>
      <c r="J39" s="1" t="s">
        <v>153</v>
      </c>
      <c r="K39" t="s">
        <v>40</v>
      </c>
      <c r="L39">
        <f>B39/(2024-G39)</f>
        <v>7.8095238095238093</v>
      </c>
    </row>
    <row r="40" spans="1:13">
      <c r="A40">
        <v>39</v>
      </c>
      <c r="B40">
        <v>162</v>
      </c>
      <c r="C40" s="3" t="s">
        <v>154</v>
      </c>
      <c r="D40" s="3" t="s">
        <v>89</v>
      </c>
      <c r="E40" s="1" t="s">
        <v>155</v>
      </c>
      <c r="F40" s="1" t="s">
        <v>14</v>
      </c>
      <c r="G40">
        <v>2005</v>
      </c>
      <c r="H40" s="1" t="s">
        <v>29</v>
      </c>
      <c r="I40" s="1" t="s">
        <v>30</v>
      </c>
      <c r="J40" t="s">
        <v>17</v>
      </c>
      <c r="K40" t="s">
        <v>18</v>
      </c>
      <c r="L40">
        <f>B40/(2024-G40)</f>
        <v>8.526315789473685</v>
      </c>
    </row>
    <row r="41" spans="1:13">
      <c r="A41">
        <v>40</v>
      </c>
      <c r="B41">
        <v>160</v>
      </c>
      <c r="C41" s="3" t="s">
        <v>109</v>
      </c>
      <c r="D41" s="3" t="s">
        <v>156</v>
      </c>
      <c r="E41" s="1" t="s">
        <v>157</v>
      </c>
      <c r="F41" s="1" t="s">
        <v>14</v>
      </c>
      <c r="G41">
        <v>2019</v>
      </c>
      <c r="H41" s="1" t="s">
        <v>29</v>
      </c>
      <c r="I41" s="1" t="s">
        <v>30</v>
      </c>
      <c r="J41" s="1" t="s">
        <v>158</v>
      </c>
      <c r="K41" t="s">
        <v>77</v>
      </c>
      <c r="L41">
        <f>B41/(2024-G41)</f>
        <v>32</v>
      </c>
    </row>
    <row r="42" spans="1:13">
      <c r="A42">
        <v>41</v>
      </c>
      <c r="B42">
        <v>159</v>
      </c>
      <c r="C42" s="3" t="s">
        <v>37</v>
      </c>
      <c r="D42" t="s">
        <v>159</v>
      </c>
      <c r="E42" s="1" t="s">
        <v>160</v>
      </c>
      <c r="F42" s="1" t="s">
        <v>28</v>
      </c>
      <c r="G42">
        <v>2012</v>
      </c>
      <c r="H42" s="1" t="s">
        <v>22</v>
      </c>
      <c r="I42" s="1" t="s">
        <v>30</v>
      </c>
      <c r="J42" t="s">
        <v>161</v>
      </c>
      <c r="K42" t="s">
        <v>162</v>
      </c>
      <c r="L42">
        <f>B42/(2024-G42)</f>
        <v>13.25</v>
      </c>
    </row>
    <row r="43" spans="1:13">
      <c r="A43">
        <v>42</v>
      </c>
      <c r="B43">
        <v>159</v>
      </c>
      <c r="C43" s="1" t="s">
        <v>163</v>
      </c>
      <c r="D43" s="3" t="s">
        <v>164</v>
      </c>
      <c r="E43" s="1" t="s">
        <v>165</v>
      </c>
      <c r="F43" s="1" t="s">
        <v>14</v>
      </c>
      <c r="G43">
        <v>1997</v>
      </c>
      <c r="H43" s="1" t="s">
        <v>101</v>
      </c>
      <c r="I43" s="1" t="s">
        <v>23</v>
      </c>
      <c r="J43" t="s">
        <v>128</v>
      </c>
      <c r="K43" t="s">
        <v>24</v>
      </c>
      <c r="L43">
        <f>B43/(2024-G43)</f>
        <v>5.8888888888888893</v>
      </c>
    </row>
    <row r="44" spans="1:13">
      <c r="A44">
        <v>43</v>
      </c>
      <c r="B44">
        <v>157</v>
      </c>
      <c r="C44" s="3" t="s">
        <v>166</v>
      </c>
      <c r="D44" s="3" t="s">
        <v>106</v>
      </c>
      <c r="E44" s="1" t="s">
        <v>167</v>
      </c>
      <c r="F44" s="1" t="s">
        <v>28</v>
      </c>
      <c r="G44">
        <v>2015</v>
      </c>
      <c r="H44" s="1" t="s">
        <v>46</v>
      </c>
      <c r="I44" s="1" t="s">
        <v>52</v>
      </c>
      <c r="J44" t="s">
        <v>137</v>
      </c>
      <c r="K44" t="s">
        <v>18</v>
      </c>
      <c r="L44">
        <f>B44/(2024-G44)</f>
        <v>17.444444444444443</v>
      </c>
    </row>
    <row r="45" spans="1:13">
      <c r="A45">
        <v>44</v>
      </c>
      <c r="B45">
        <v>157</v>
      </c>
      <c r="C45" s="3" t="s">
        <v>168</v>
      </c>
      <c r="D45" t="s">
        <v>169</v>
      </c>
      <c r="E45" s="1" t="s">
        <v>170</v>
      </c>
      <c r="F45" s="1" t="s">
        <v>14</v>
      </c>
      <c r="G45">
        <v>2004</v>
      </c>
      <c r="H45" s="1" t="s">
        <v>60</v>
      </c>
      <c r="I45" s="1" t="s">
        <v>16</v>
      </c>
      <c r="J45" s="1" t="s">
        <v>171</v>
      </c>
      <c r="K45" t="s">
        <v>40</v>
      </c>
      <c r="L45">
        <f>B45/(2024-G45)</f>
        <v>7.85</v>
      </c>
    </row>
    <row r="46" spans="1:13">
      <c r="A46">
        <v>45</v>
      </c>
      <c r="B46">
        <v>157</v>
      </c>
      <c r="C46" s="3" t="s">
        <v>172</v>
      </c>
      <c r="D46" s="3" t="s">
        <v>173</v>
      </c>
      <c r="E46" s="1" t="s">
        <v>174</v>
      </c>
      <c r="F46" s="1" t="s">
        <v>14</v>
      </c>
      <c r="G46">
        <v>1998</v>
      </c>
      <c r="H46" s="1" t="s">
        <v>29</v>
      </c>
      <c r="I46" s="1" t="s">
        <v>30</v>
      </c>
      <c r="J46" t="s">
        <v>17</v>
      </c>
      <c r="K46" t="s">
        <v>18</v>
      </c>
      <c r="L46">
        <f>B46/(2024-G46)</f>
        <v>6.0384615384615383</v>
      </c>
    </row>
    <row r="47" spans="1:13">
      <c r="A47">
        <v>46</v>
      </c>
      <c r="B47">
        <v>156</v>
      </c>
      <c r="C47" s="3" t="s">
        <v>175</v>
      </c>
      <c r="D47" s="3" t="s">
        <v>95</v>
      </c>
      <c r="E47" s="1" t="s">
        <v>176</v>
      </c>
      <c r="F47" s="1" t="s">
        <v>28</v>
      </c>
      <c r="G47">
        <v>2019</v>
      </c>
      <c r="H47" s="1" t="s">
        <v>29</v>
      </c>
      <c r="I47" s="1" t="s">
        <v>30</v>
      </c>
      <c r="J47" t="s">
        <v>17</v>
      </c>
      <c r="K47" t="s">
        <v>77</v>
      </c>
      <c r="L47">
        <f>B47/(2024-G47)</f>
        <v>31.2</v>
      </c>
    </row>
    <row r="48" spans="1:13">
      <c r="A48">
        <v>47</v>
      </c>
      <c r="B48">
        <v>155</v>
      </c>
      <c r="C48" s="3" t="s">
        <v>177</v>
      </c>
      <c r="D48" s="3" t="s">
        <v>178</v>
      </c>
      <c r="E48" s="1" t="s">
        <v>179</v>
      </c>
      <c r="F48" s="1" t="s">
        <v>28</v>
      </c>
      <c r="G48">
        <v>2010</v>
      </c>
      <c r="H48" s="1" t="s">
        <v>85</v>
      </c>
      <c r="I48" s="1" t="s">
        <v>23</v>
      </c>
      <c r="J48" t="s">
        <v>86</v>
      </c>
      <c r="K48" t="s">
        <v>18</v>
      </c>
      <c r="L48">
        <f>B48/(2024-G48)</f>
        <v>11.071428571428571</v>
      </c>
    </row>
    <row r="49" spans="1:12">
      <c r="A49">
        <v>48</v>
      </c>
      <c r="B49">
        <v>155</v>
      </c>
      <c r="C49" s="3" t="s">
        <v>180</v>
      </c>
      <c r="D49" t="s">
        <v>11</v>
      </c>
      <c r="E49" s="1" t="s">
        <v>181</v>
      </c>
      <c r="F49" s="1" t="s">
        <v>14</v>
      </c>
      <c r="G49">
        <v>2004</v>
      </c>
      <c r="H49" s="1" t="s">
        <v>29</v>
      </c>
      <c r="I49" s="1" t="s">
        <v>16</v>
      </c>
      <c r="J49" t="s">
        <v>128</v>
      </c>
      <c r="K49" t="s">
        <v>182</v>
      </c>
      <c r="L49">
        <f>B49/(2024-G49)</f>
        <v>7.75</v>
      </c>
    </row>
    <row r="50" spans="1:12">
      <c r="A50">
        <v>49</v>
      </c>
      <c r="B50">
        <v>152</v>
      </c>
      <c r="C50" s="3" t="s">
        <v>183</v>
      </c>
      <c r="D50" s="3" t="s">
        <v>184</v>
      </c>
      <c r="E50" s="1" t="s">
        <v>185</v>
      </c>
      <c r="F50" s="1" t="s">
        <v>14</v>
      </c>
      <c r="G50">
        <v>2016</v>
      </c>
      <c r="H50" s="1" t="s">
        <v>46</v>
      </c>
      <c r="I50" s="1" t="s">
        <v>52</v>
      </c>
      <c r="J50" t="s">
        <v>186</v>
      </c>
      <c r="K50" t="s">
        <v>187</v>
      </c>
      <c r="L50">
        <f>B50/(2024-G50)</f>
        <v>19</v>
      </c>
    </row>
    <row r="51" spans="1:12">
      <c r="A51">
        <v>50</v>
      </c>
      <c r="B51">
        <v>152</v>
      </c>
      <c r="C51" s="3" t="s">
        <v>121</v>
      </c>
      <c r="D51" t="s">
        <v>188</v>
      </c>
      <c r="E51" s="1" t="s">
        <v>189</v>
      </c>
      <c r="F51" s="1" t="s">
        <v>28</v>
      </c>
      <c r="G51">
        <v>2003</v>
      </c>
      <c r="H51" s="1" t="s">
        <v>22</v>
      </c>
      <c r="I51" s="1" t="s">
        <v>47</v>
      </c>
      <c r="J51" t="s">
        <v>48</v>
      </c>
      <c r="K51" t="s">
        <v>18</v>
      </c>
      <c r="L51">
        <f>B51/(2024-G51)</f>
        <v>7.2380952380952381</v>
      </c>
    </row>
    <row r="52" spans="1:12">
      <c r="A52">
        <v>51</v>
      </c>
      <c r="B52">
        <v>149</v>
      </c>
      <c r="C52" s="3" t="s">
        <v>190</v>
      </c>
      <c r="D52" t="s">
        <v>191</v>
      </c>
      <c r="E52" s="1" t="s">
        <v>192</v>
      </c>
      <c r="F52" s="1" t="s">
        <v>28</v>
      </c>
      <c r="G52">
        <v>2014</v>
      </c>
      <c r="H52" s="1" t="s">
        <v>60</v>
      </c>
      <c r="I52" s="1" t="s">
        <v>16</v>
      </c>
      <c r="J52" t="s">
        <v>193</v>
      </c>
      <c r="K52" t="s">
        <v>194</v>
      </c>
      <c r="L52">
        <f>B52/(2024-G52)</f>
        <v>14.9</v>
      </c>
    </row>
    <row r="53" spans="1:12">
      <c r="A53">
        <v>52</v>
      </c>
      <c r="B53">
        <v>149</v>
      </c>
      <c r="C53" s="3" t="s">
        <v>195</v>
      </c>
      <c r="D53" s="3" t="s">
        <v>196</v>
      </c>
      <c r="E53" s="1" t="s">
        <v>197</v>
      </c>
      <c r="F53" s="1" t="s">
        <v>28</v>
      </c>
      <c r="G53">
        <v>1997</v>
      </c>
      <c r="H53" s="1" t="s">
        <v>29</v>
      </c>
      <c r="I53" s="1" t="s">
        <v>16</v>
      </c>
      <c r="J53" t="s">
        <v>198</v>
      </c>
      <c r="K53" t="s">
        <v>24</v>
      </c>
      <c r="L53">
        <f>B53/(2024-G53)</f>
        <v>5.5185185185185182</v>
      </c>
    </row>
    <row r="54" spans="1:12">
      <c r="A54">
        <v>53</v>
      </c>
      <c r="B54">
        <v>147</v>
      </c>
      <c r="C54" s="3" t="s">
        <v>199</v>
      </c>
      <c r="D54" t="s">
        <v>200</v>
      </c>
      <c r="E54" s="1" t="s">
        <v>201</v>
      </c>
      <c r="F54" s="1" t="s">
        <v>28</v>
      </c>
      <c r="G54">
        <v>1998</v>
      </c>
      <c r="H54" s="1" t="s">
        <v>46</v>
      </c>
      <c r="I54" s="1" t="s">
        <v>47</v>
      </c>
      <c r="J54" t="s">
        <v>48</v>
      </c>
      <c r="K54" t="s">
        <v>24</v>
      </c>
      <c r="L54">
        <f>B54/(2024-G54)</f>
        <v>5.6538461538461542</v>
      </c>
    </row>
    <row r="55" spans="1:12">
      <c r="A55">
        <v>54</v>
      </c>
      <c r="B55">
        <v>146</v>
      </c>
      <c r="C55" s="3" t="s">
        <v>202</v>
      </c>
      <c r="D55" t="s">
        <v>203</v>
      </c>
      <c r="E55" s="1" t="s">
        <v>204</v>
      </c>
      <c r="F55" s="1" t="s">
        <v>14</v>
      </c>
      <c r="G55">
        <v>2004</v>
      </c>
      <c r="H55" s="1" t="s">
        <v>205</v>
      </c>
      <c r="I55" s="1" t="s">
        <v>30</v>
      </c>
      <c r="J55" t="s">
        <v>128</v>
      </c>
      <c r="K55" t="s">
        <v>18</v>
      </c>
      <c r="L55">
        <f>B55/(2024-G55)</f>
        <v>7.3</v>
      </c>
    </row>
    <row r="56" spans="1:12">
      <c r="A56">
        <v>55</v>
      </c>
      <c r="B56">
        <v>143</v>
      </c>
      <c r="C56" t="s">
        <v>206</v>
      </c>
      <c r="D56" s="3" t="s">
        <v>88</v>
      </c>
      <c r="E56" s="1" t="s">
        <v>207</v>
      </c>
      <c r="F56" s="1" t="s">
        <v>28</v>
      </c>
      <c r="G56">
        <v>2003</v>
      </c>
      <c r="H56" s="1" t="s">
        <v>29</v>
      </c>
      <c r="I56" s="1" t="s">
        <v>16</v>
      </c>
      <c r="J56" t="s">
        <v>208</v>
      </c>
      <c r="K56" t="s">
        <v>24</v>
      </c>
      <c r="L56">
        <f>B56/(2024-G56)</f>
        <v>6.8095238095238093</v>
      </c>
    </row>
    <row r="57" spans="1:12">
      <c r="A57">
        <v>56</v>
      </c>
      <c r="B57">
        <v>140</v>
      </c>
      <c r="C57" s="3" t="s">
        <v>209</v>
      </c>
      <c r="D57" t="s">
        <v>210</v>
      </c>
      <c r="E57" s="1" t="s">
        <v>211</v>
      </c>
      <c r="F57" s="1" t="s">
        <v>14</v>
      </c>
      <c r="G57">
        <v>2011</v>
      </c>
      <c r="H57" s="1" t="s">
        <v>101</v>
      </c>
      <c r="I57" s="1" t="s">
        <v>16</v>
      </c>
      <c r="J57" s="1" t="s">
        <v>212</v>
      </c>
      <c r="K57" t="s">
        <v>40</v>
      </c>
      <c r="L57">
        <f>B57/(2024-G57)</f>
        <v>10.76923076923077</v>
      </c>
    </row>
    <row r="58" spans="1:12">
      <c r="A58">
        <v>57</v>
      </c>
      <c r="B58">
        <v>139</v>
      </c>
      <c r="C58" s="3" t="s">
        <v>202</v>
      </c>
      <c r="D58" s="3" t="s">
        <v>213</v>
      </c>
      <c r="E58" s="1" t="s">
        <v>214</v>
      </c>
      <c r="F58" s="1" t="s">
        <v>28</v>
      </c>
      <c r="G58">
        <v>2007</v>
      </c>
      <c r="H58" s="1" t="s">
        <v>205</v>
      </c>
      <c r="I58" s="1" t="s">
        <v>16</v>
      </c>
      <c r="J58" t="s">
        <v>198</v>
      </c>
      <c r="K58" t="s">
        <v>18</v>
      </c>
      <c r="L58">
        <f>B58/(2024-G58)</f>
        <v>8.1764705882352935</v>
      </c>
    </row>
    <row r="59" spans="1:12">
      <c r="A59">
        <v>58</v>
      </c>
      <c r="B59">
        <v>139</v>
      </c>
      <c r="C59" t="s">
        <v>215</v>
      </c>
      <c r="D59" s="3" t="s">
        <v>216</v>
      </c>
      <c r="E59" s="1" t="s">
        <v>217</v>
      </c>
      <c r="F59" s="1" t="s">
        <v>14</v>
      </c>
      <c r="G59">
        <v>2003</v>
      </c>
      <c r="H59" s="1" t="s">
        <v>22</v>
      </c>
      <c r="I59" s="1" t="s">
        <v>47</v>
      </c>
      <c r="J59" t="s">
        <v>137</v>
      </c>
      <c r="K59" t="s">
        <v>18</v>
      </c>
      <c r="L59">
        <f>B59/(2024-G59)</f>
        <v>6.6190476190476186</v>
      </c>
    </row>
    <row r="60" spans="1:12">
      <c r="A60">
        <v>59</v>
      </c>
      <c r="B60">
        <v>138</v>
      </c>
      <c r="C60" s="3" t="s">
        <v>218</v>
      </c>
      <c r="D60" s="3" t="s">
        <v>219</v>
      </c>
      <c r="E60" s="1" t="s">
        <v>220</v>
      </c>
      <c r="F60" s="1" t="s">
        <v>28</v>
      </c>
      <c r="G60">
        <v>2018</v>
      </c>
      <c r="H60" s="1" t="s">
        <v>108</v>
      </c>
      <c r="I60" s="1" t="s">
        <v>52</v>
      </c>
      <c r="J60" t="s">
        <v>161</v>
      </c>
      <c r="K60" t="s">
        <v>18</v>
      </c>
      <c r="L60">
        <f>B60/(2024-G60)</f>
        <v>23</v>
      </c>
    </row>
    <row r="61" spans="1:12">
      <c r="A61">
        <v>60</v>
      </c>
      <c r="B61">
        <v>137</v>
      </c>
      <c r="C61" s="1" t="s">
        <v>221</v>
      </c>
      <c r="D61" s="1" t="s">
        <v>11</v>
      </c>
      <c r="E61" s="1" t="s">
        <v>222</v>
      </c>
      <c r="F61" s="1" t="s">
        <v>14</v>
      </c>
      <c r="G61">
        <v>2007</v>
      </c>
      <c r="H61" s="1" t="s">
        <v>29</v>
      </c>
      <c r="I61" s="1" t="s">
        <v>23</v>
      </c>
      <c r="J61" t="s">
        <v>128</v>
      </c>
      <c r="K61" t="s">
        <v>18</v>
      </c>
      <c r="L61">
        <f>B61/(2024-G61)</f>
        <v>8.0588235294117645</v>
      </c>
    </row>
    <row r="62" spans="1:12">
      <c r="A62">
        <v>61</v>
      </c>
      <c r="B62">
        <v>137</v>
      </c>
      <c r="C62" s="3" t="s">
        <v>223</v>
      </c>
      <c r="D62" t="s">
        <v>224</v>
      </c>
      <c r="E62" s="1" t="s">
        <v>225</v>
      </c>
      <c r="F62" s="1" t="s">
        <v>14</v>
      </c>
      <c r="G62">
        <v>2002</v>
      </c>
      <c r="H62" s="1" t="s">
        <v>29</v>
      </c>
      <c r="I62" s="1" t="s">
        <v>30</v>
      </c>
      <c r="J62" t="s">
        <v>17</v>
      </c>
      <c r="K62" t="s">
        <v>194</v>
      </c>
      <c r="L62">
        <f>B62/(2024-G62)</f>
        <v>6.2272727272727275</v>
      </c>
    </row>
    <row r="63" spans="1:12">
      <c r="A63">
        <v>62</v>
      </c>
      <c r="B63">
        <v>136</v>
      </c>
      <c r="C63" s="3" t="s">
        <v>226</v>
      </c>
      <c r="D63" s="3" t="s">
        <v>227</v>
      </c>
      <c r="E63" s="1" t="s">
        <v>228</v>
      </c>
      <c r="F63" s="1" t="s">
        <v>14</v>
      </c>
      <c r="G63">
        <v>1997</v>
      </c>
      <c r="H63" s="1" t="s">
        <v>22</v>
      </c>
      <c r="I63" s="1" t="s">
        <v>47</v>
      </c>
      <c r="J63" t="s">
        <v>229</v>
      </c>
      <c r="K63" t="s">
        <v>18</v>
      </c>
      <c r="L63">
        <f>B63/(2024-G63)</f>
        <v>5.0370370370370372</v>
      </c>
    </row>
    <row r="64" spans="1:12">
      <c r="A64">
        <v>63</v>
      </c>
      <c r="B64">
        <v>135</v>
      </c>
      <c r="C64" s="3" t="s">
        <v>230</v>
      </c>
      <c r="D64" t="s">
        <v>231</v>
      </c>
      <c r="E64" s="1" t="s">
        <v>232</v>
      </c>
      <c r="F64" s="1" t="s">
        <v>28</v>
      </c>
      <c r="G64">
        <v>2014</v>
      </c>
      <c r="H64" s="1" t="s">
        <v>46</v>
      </c>
      <c r="I64" s="1" t="s">
        <v>52</v>
      </c>
      <c r="J64" t="s">
        <v>233</v>
      </c>
      <c r="K64" t="s">
        <v>77</v>
      </c>
      <c r="L64">
        <f>B64/(2024-G64)</f>
        <v>13.5</v>
      </c>
    </row>
    <row r="65" spans="1:12">
      <c r="A65">
        <v>64</v>
      </c>
      <c r="B65">
        <v>134</v>
      </c>
      <c r="C65" s="3" t="s">
        <v>234</v>
      </c>
      <c r="D65" t="s">
        <v>235</v>
      </c>
      <c r="E65" s="1" t="s">
        <v>236</v>
      </c>
      <c r="F65" s="1" t="s">
        <v>28</v>
      </c>
      <c r="G65">
        <v>2008</v>
      </c>
      <c r="H65" s="1" t="s">
        <v>60</v>
      </c>
      <c r="I65" s="1" t="s">
        <v>23</v>
      </c>
      <c r="J65" t="s">
        <v>128</v>
      </c>
      <c r="K65" t="s">
        <v>18</v>
      </c>
      <c r="L65">
        <f>B65/(2024-G65)</f>
        <v>8.375</v>
      </c>
    </row>
    <row r="66" spans="1:12">
      <c r="A66">
        <v>65</v>
      </c>
      <c r="B66">
        <v>134</v>
      </c>
      <c r="C66" s="3" t="s">
        <v>237</v>
      </c>
      <c r="D66" s="3" t="s">
        <v>238</v>
      </c>
      <c r="E66" s="1" t="s">
        <v>239</v>
      </c>
      <c r="F66" s="1" t="s">
        <v>28</v>
      </c>
      <c r="G66">
        <v>2006</v>
      </c>
      <c r="H66" s="1" t="s">
        <v>60</v>
      </c>
      <c r="I66" s="1" t="s">
        <v>23</v>
      </c>
      <c r="J66" t="s">
        <v>240</v>
      </c>
      <c r="K66" t="s">
        <v>40</v>
      </c>
      <c r="L66">
        <f>B66/(2024-G66)</f>
        <v>7.4444444444444446</v>
      </c>
    </row>
    <row r="67" spans="1:12">
      <c r="A67">
        <v>66</v>
      </c>
      <c r="B67">
        <v>133</v>
      </c>
      <c r="C67" s="3" t="s">
        <v>241</v>
      </c>
      <c r="D67" t="s">
        <v>242</v>
      </c>
      <c r="E67" s="1" t="s">
        <v>243</v>
      </c>
      <c r="F67" s="1" t="s">
        <v>14</v>
      </c>
      <c r="G67">
        <v>2006</v>
      </c>
      <c r="H67" s="1" t="s">
        <v>29</v>
      </c>
      <c r="I67" s="1" t="s">
        <v>30</v>
      </c>
      <c r="J67" t="s">
        <v>244</v>
      </c>
      <c r="K67" t="s">
        <v>77</v>
      </c>
      <c r="L67">
        <f>B67/(2024-G67)</f>
        <v>7.3888888888888893</v>
      </c>
    </row>
    <row r="68" spans="1:12">
      <c r="A68">
        <v>67</v>
      </c>
      <c r="B68">
        <v>132</v>
      </c>
      <c r="C68" s="3" t="s">
        <v>102</v>
      </c>
      <c r="D68" s="3" t="s">
        <v>135</v>
      </c>
      <c r="E68" s="1" t="s">
        <v>245</v>
      </c>
      <c r="F68" s="1" t="s">
        <v>14</v>
      </c>
      <c r="G68">
        <v>2015</v>
      </c>
      <c r="H68" s="1" t="s">
        <v>29</v>
      </c>
      <c r="I68" s="1" t="s">
        <v>30</v>
      </c>
      <c r="J68" t="s">
        <v>246</v>
      </c>
      <c r="K68" t="s">
        <v>77</v>
      </c>
      <c r="L68">
        <f>B68/(2024-G68)</f>
        <v>14.666666666666666</v>
      </c>
    </row>
    <row r="69" spans="1:12" ht="17" customHeight="1">
      <c r="A69">
        <v>68</v>
      </c>
      <c r="B69">
        <v>131</v>
      </c>
      <c r="C69" s="3" t="s">
        <v>247</v>
      </c>
      <c r="D69" t="s">
        <v>248</v>
      </c>
      <c r="E69" s="1" t="s">
        <v>249</v>
      </c>
      <c r="F69" s="1" t="s">
        <v>14</v>
      </c>
      <c r="G69">
        <v>2005</v>
      </c>
      <c r="H69" s="1" t="s">
        <v>22</v>
      </c>
      <c r="I69" t="s">
        <v>250</v>
      </c>
      <c r="J69" t="s">
        <v>17</v>
      </c>
      <c r="K69" t="s">
        <v>251</v>
      </c>
      <c r="L69">
        <f>B69/(2024-G69)</f>
        <v>6.8947368421052628</v>
      </c>
    </row>
    <row r="70" spans="1:12">
      <c r="A70">
        <v>69</v>
      </c>
      <c r="B70">
        <v>130</v>
      </c>
      <c r="C70" s="3" t="s">
        <v>238</v>
      </c>
      <c r="D70" t="s">
        <v>252</v>
      </c>
      <c r="E70" s="1" t="s">
        <v>253</v>
      </c>
      <c r="F70" s="1" t="s">
        <v>28</v>
      </c>
      <c r="G70">
        <v>2013</v>
      </c>
      <c r="H70" s="1" t="s">
        <v>60</v>
      </c>
      <c r="I70" s="1" t="s">
        <v>16</v>
      </c>
      <c r="J70" t="s">
        <v>254</v>
      </c>
      <c r="K70" t="s">
        <v>40</v>
      </c>
      <c r="L70">
        <f>B70/(2024-G70)</f>
        <v>11.818181818181818</v>
      </c>
    </row>
    <row r="71" spans="1:12">
      <c r="A71">
        <v>70</v>
      </c>
      <c r="B71">
        <v>127</v>
      </c>
      <c r="C71" s="3" t="s">
        <v>255</v>
      </c>
      <c r="D71" t="s">
        <v>256</v>
      </c>
      <c r="E71" s="1" t="s">
        <v>257</v>
      </c>
      <c r="F71" s="1" t="s">
        <v>14</v>
      </c>
      <c r="G71">
        <v>2016</v>
      </c>
      <c r="H71" s="1" t="s">
        <v>46</v>
      </c>
      <c r="I71" s="1" t="s">
        <v>52</v>
      </c>
      <c r="J71" t="s">
        <v>258</v>
      </c>
      <c r="K71" t="s">
        <v>187</v>
      </c>
      <c r="L71">
        <f>B71/(2024-G71)</f>
        <v>15.875</v>
      </c>
    </row>
    <row r="72" spans="1:12">
      <c r="A72">
        <v>71</v>
      </c>
      <c r="B72">
        <v>127</v>
      </c>
      <c r="C72" s="3" t="s">
        <v>259</v>
      </c>
      <c r="D72" t="s">
        <v>11</v>
      </c>
      <c r="E72" s="1" t="s">
        <v>260</v>
      </c>
      <c r="F72" s="1" t="s">
        <v>14</v>
      </c>
      <c r="G72">
        <v>2002</v>
      </c>
      <c r="H72" s="1" t="s">
        <v>29</v>
      </c>
      <c r="I72" t="s">
        <v>250</v>
      </c>
      <c r="J72" s="1" t="s">
        <v>140</v>
      </c>
      <c r="K72" t="s">
        <v>18</v>
      </c>
      <c r="L72">
        <f>B72/(2024-G72)</f>
        <v>5.7727272727272725</v>
      </c>
    </row>
    <row r="73" spans="1:12">
      <c r="A73">
        <v>72</v>
      </c>
      <c r="B73">
        <v>126</v>
      </c>
      <c r="C73" s="3" t="s">
        <v>261</v>
      </c>
      <c r="D73" t="s">
        <v>262</v>
      </c>
      <c r="E73" s="1" t="s">
        <v>263</v>
      </c>
      <c r="F73" s="1" t="s">
        <v>14</v>
      </c>
      <c r="G73">
        <v>2019</v>
      </c>
      <c r="H73" s="1" t="s">
        <v>29</v>
      </c>
      <c r="I73" s="1" t="s">
        <v>30</v>
      </c>
      <c r="J73" t="s">
        <v>198</v>
      </c>
      <c r="K73" t="s">
        <v>77</v>
      </c>
      <c r="L73">
        <f>B73/(2024-G73)</f>
        <v>25.2</v>
      </c>
    </row>
    <row r="74" spans="1:12">
      <c r="A74">
        <v>73</v>
      </c>
      <c r="B74">
        <v>126</v>
      </c>
      <c r="C74" t="s">
        <v>264</v>
      </c>
      <c r="D74" s="3" t="s">
        <v>265</v>
      </c>
      <c r="E74" s="1" t="s">
        <v>266</v>
      </c>
      <c r="F74" s="1" t="s">
        <v>28</v>
      </c>
      <c r="G74">
        <v>2008</v>
      </c>
      <c r="H74" s="1" t="s">
        <v>46</v>
      </c>
      <c r="I74" s="1" t="s">
        <v>52</v>
      </c>
      <c r="J74" t="s">
        <v>48</v>
      </c>
      <c r="K74" t="s">
        <v>18</v>
      </c>
      <c r="L74">
        <f>B74/(2024-G74)</f>
        <v>7.875</v>
      </c>
    </row>
    <row r="75" spans="1:12">
      <c r="A75">
        <v>74</v>
      </c>
      <c r="B75">
        <v>125</v>
      </c>
      <c r="C75" s="3" t="s">
        <v>267</v>
      </c>
      <c r="D75" t="s">
        <v>268</v>
      </c>
      <c r="E75" s="1" t="s">
        <v>245</v>
      </c>
      <c r="F75" s="1" t="s">
        <v>28</v>
      </c>
      <c r="G75">
        <v>2015</v>
      </c>
      <c r="H75" s="1" t="s">
        <v>60</v>
      </c>
      <c r="I75" s="1" t="s">
        <v>16</v>
      </c>
      <c r="J75" t="s">
        <v>198</v>
      </c>
      <c r="K75" t="s">
        <v>162</v>
      </c>
      <c r="L75">
        <f>B75/(2024-G75)</f>
        <v>13.888888888888889</v>
      </c>
    </row>
    <row r="76" spans="1:12">
      <c r="A76">
        <v>75</v>
      </c>
      <c r="B76">
        <v>124</v>
      </c>
      <c r="C76" t="s">
        <v>269</v>
      </c>
      <c r="D76" s="3" t="s">
        <v>270</v>
      </c>
      <c r="E76" s="1" t="s">
        <v>271</v>
      </c>
      <c r="F76" s="1" t="s">
        <v>28</v>
      </c>
      <c r="G76">
        <v>2004</v>
      </c>
      <c r="H76" s="1" t="s">
        <v>46</v>
      </c>
      <c r="I76" s="1" t="s">
        <v>52</v>
      </c>
      <c r="J76" s="1" t="s">
        <v>272</v>
      </c>
      <c r="K76" s="1" t="s">
        <v>40</v>
      </c>
      <c r="L76">
        <f>B76/(2024-G76)</f>
        <v>6.2</v>
      </c>
    </row>
    <row r="77" spans="1:12">
      <c r="A77">
        <v>76</v>
      </c>
      <c r="B77">
        <v>123</v>
      </c>
      <c r="C77" s="3" t="s">
        <v>273</v>
      </c>
      <c r="D77" s="3" t="s">
        <v>273</v>
      </c>
      <c r="E77" s="1" t="s">
        <v>274</v>
      </c>
      <c r="F77" s="1" t="s">
        <v>28</v>
      </c>
      <c r="G77">
        <v>2011</v>
      </c>
      <c r="H77" s="1" t="s">
        <v>29</v>
      </c>
      <c r="I77" s="1" t="s">
        <v>16</v>
      </c>
      <c r="J77" t="s">
        <v>48</v>
      </c>
      <c r="K77" t="s">
        <v>24</v>
      </c>
      <c r="L77">
        <f>B77/(2024-G77)</f>
        <v>9.4615384615384617</v>
      </c>
    </row>
    <row r="78" spans="1:12">
      <c r="A78">
        <v>77</v>
      </c>
      <c r="B78">
        <v>123</v>
      </c>
      <c r="C78" t="s">
        <v>275</v>
      </c>
      <c r="D78" s="3" t="s">
        <v>276</v>
      </c>
      <c r="E78" s="1" t="s">
        <v>277</v>
      </c>
      <c r="F78" s="1" t="s">
        <v>14</v>
      </c>
      <c r="G78">
        <v>1999</v>
      </c>
      <c r="H78" s="1" t="s">
        <v>29</v>
      </c>
      <c r="I78" s="1" t="s">
        <v>30</v>
      </c>
      <c r="J78" t="s">
        <v>240</v>
      </c>
      <c r="K78" t="s">
        <v>18</v>
      </c>
      <c r="L78">
        <f>B78/(2024-G78)</f>
        <v>4.92</v>
      </c>
    </row>
    <row r="79" spans="1:12">
      <c r="A79">
        <v>78</v>
      </c>
      <c r="B79">
        <v>122</v>
      </c>
      <c r="C79" s="3" t="s">
        <v>278</v>
      </c>
      <c r="D79" s="3" t="s">
        <v>279</v>
      </c>
      <c r="E79" s="1" t="s">
        <v>280</v>
      </c>
      <c r="F79" s="1" t="s">
        <v>28</v>
      </c>
      <c r="G79">
        <v>1999</v>
      </c>
      <c r="H79" s="1" t="s">
        <v>46</v>
      </c>
      <c r="I79" s="1" t="s">
        <v>52</v>
      </c>
      <c r="J79" t="s">
        <v>48</v>
      </c>
      <c r="K79" t="s">
        <v>194</v>
      </c>
      <c r="L79">
        <f>B79/(2024-G79)</f>
        <v>4.88</v>
      </c>
    </row>
    <row r="80" spans="1:12">
      <c r="A80">
        <v>79</v>
      </c>
      <c r="B80">
        <v>120</v>
      </c>
      <c r="C80" s="3" t="s">
        <v>281</v>
      </c>
      <c r="D80" s="3" t="s">
        <v>282</v>
      </c>
      <c r="E80" s="1" t="s">
        <v>283</v>
      </c>
      <c r="F80" s="1" t="s">
        <v>28</v>
      </c>
      <c r="G80">
        <v>2016</v>
      </c>
      <c r="H80" s="1" t="s">
        <v>22</v>
      </c>
      <c r="I80" t="s">
        <v>250</v>
      </c>
      <c r="J80" t="s">
        <v>161</v>
      </c>
      <c r="K80" t="s">
        <v>77</v>
      </c>
      <c r="L80">
        <f>B80/(2024-G80)</f>
        <v>15</v>
      </c>
    </row>
    <row r="81" spans="1:12">
      <c r="A81">
        <v>80</v>
      </c>
      <c r="B81">
        <v>120</v>
      </c>
      <c r="C81" t="s">
        <v>284</v>
      </c>
      <c r="D81" s="3" t="s">
        <v>285</v>
      </c>
      <c r="E81" s="1" t="s">
        <v>286</v>
      </c>
      <c r="F81" s="1" t="s">
        <v>28</v>
      </c>
      <c r="G81">
        <v>2012</v>
      </c>
      <c r="H81" s="1" t="s">
        <v>205</v>
      </c>
      <c r="I81" t="s">
        <v>250</v>
      </c>
      <c r="J81" t="s">
        <v>161</v>
      </c>
      <c r="K81" t="s">
        <v>18</v>
      </c>
      <c r="L81">
        <f>B81/(2024-G81)</f>
        <v>10</v>
      </c>
    </row>
    <row r="82" spans="1:12">
      <c r="A82">
        <v>81</v>
      </c>
      <c r="B82">
        <v>120</v>
      </c>
      <c r="C82" s="3" t="s">
        <v>287</v>
      </c>
      <c r="D82" s="3" t="s">
        <v>209</v>
      </c>
      <c r="E82" s="1" t="s">
        <v>288</v>
      </c>
      <c r="F82" s="1" t="s">
        <v>14</v>
      </c>
      <c r="G82">
        <v>2008</v>
      </c>
      <c r="H82" s="1" t="s">
        <v>46</v>
      </c>
      <c r="I82" s="1" t="s">
        <v>52</v>
      </c>
      <c r="J82" s="1" t="s">
        <v>289</v>
      </c>
      <c r="K82" s="1" t="s">
        <v>40</v>
      </c>
      <c r="L82">
        <f>B82/(2024-G82)</f>
        <v>7.5</v>
      </c>
    </row>
    <row r="83" spans="1:12">
      <c r="A83">
        <v>82</v>
      </c>
      <c r="B83">
        <v>120</v>
      </c>
      <c r="C83" s="3" t="s">
        <v>290</v>
      </c>
      <c r="D83" s="3" t="s">
        <v>291</v>
      </c>
      <c r="E83" s="1" t="s">
        <v>292</v>
      </c>
      <c r="F83" s="1" t="s">
        <v>14</v>
      </c>
      <c r="G83">
        <v>1995</v>
      </c>
      <c r="H83" s="1" t="s">
        <v>29</v>
      </c>
      <c r="I83" s="1" t="s">
        <v>30</v>
      </c>
      <c r="J83" t="s">
        <v>293</v>
      </c>
      <c r="K83" t="s">
        <v>18</v>
      </c>
      <c r="L83">
        <f>B83/(2024-G83)</f>
        <v>4.1379310344827589</v>
      </c>
    </row>
    <row r="84" spans="1:12">
      <c r="A84">
        <v>83</v>
      </c>
      <c r="B84">
        <v>118</v>
      </c>
      <c r="C84" s="3" t="s">
        <v>294</v>
      </c>
      <c r="D84" s="3" t="s">
        <v>295</v>
      </c>
      <c r="E84" s="1" t="s">
        <v>296</v>
      </c>
      <c r="F84" s="1" t="s">
        <v>28</v>
      </c>
      <c r="G84">
        <v>2018</v>
      </c>
      <c r="H84" s="1" t="s">
        <v>29</v>
      </c>
      <c r="I84" s="1" t="s">
        <v>30</v>
      </c>
      <c r="J84" t="s">
        <v>297</v>
      </c>
      <c r="K84" t="s">
        <v>18</v>
      </c>
      <c r="L84">
        <f>B84/(2024-G84)</f>
        <v>19.666666666666668</v>
      </c>
    </row>
    <row r="85" spans="1:12">
      <c r="A85">
        <v>84</v>
      </c>
      <c r="B85">
        <v>117</v>
      </c>
      <c r="C85" s="3" t="s">
        <v>175</v>
      </c>
      <c r="D85" t="s">
        <v>298</v>
      </c>
      <c r="E85" s="1" t="s">
        <v>299</v>
      </c>
      <c r="F85" s="1" t="s">
        <v>14</v>
      </c>
      <c r="G85">
        <v>2020</v>
      </c>
      <c r="H85" s="1" t="s">
        <v>108</v>
      </c>
      <c r="I85" t="s">
        <v>250</v>
      </c>
      <c r="J85" t="s">
        <v>128</v>
      </c>
      <c r="K85" t="s">
        <v>77</v>
      </c>
      <c r="L85">
        <f>B85/(2024-G85)</f>
        <v>29.25</v>
      </c>
    </row>
    <row r="86" spans="1:12">
      <c r="A86">
        <v>85</v>
      </c>
      <c r="B86">
        <v>117</v>
      </c>
      <c r="C86" s="3" t="s">
        <v>300</v>
      </c>
      <c r="D86" s="3" t="s">
        <v>301</v>
      </c>
      <c r="E86" s="1" t="s">
        <v>302</v>
      </c>
      <c r="F86" s="1" t="s">
        <v>14</v>
      </c>
      <c r="G86">
        <v>2015</v>
      </c>
      <c r="H86" s="1" t="s">
        <v>46</v>
      </c>
      <c r="I86" s="1" t="s">
        <v>52</v>
      </c>
      <c r="J86" s="1" t="s">
        <v>212</v>
      </c>
      <c r="K86" t="s">
        <v>40</v>
      </c>
      <c r="L86">
        <f>B86/(2024-G86)</f>
        <v>13</v>
      </c>
    </row>
    <row r="87" spans="1:12">
      <c r="A87">
        <v>86</v>
      </c>
      <c r="B87">
        <v>117</v>
      </c>
      <c r="C87" s="3" t="s">
        <v>303</v>
      </c>
      <c r="D87" s="3" t="s">
        <v>41</v>
      </c>
      <c r="E87" s="1" t="s">
        <v>304</v>
      </c>
      <c r="F87" s="1" t="s">
        <v>14</v>
      </c>
      <c r="G87">
        <v>2004</v>
      </c>
      <c r="H87" s="1" t="s">
        <v>29</v>
      </c>
      <c r="I87" s="1" t="s">
        <v>16</v>
      </c>
      <c r="J87" t="s">
        <v>128</v>
      </c>
      <c r="K87" t="s">
        <v>18</v>
      </c>
      <c r="L87">
        <f>B87/(2024-G87)</f>
        <v>5.85</v>
      </c>
    </row>
    <row r="88" spans="1:12">
      <c r="A88">
        <v>87</v>
      </c>
      <c r="B88">
        <v>116</v>
      </c>
      <c r="C88" s="3" t="s">
        <v>305</v>
      </c>
      <c r="D88" s="3" t="s">
        <v>306</v>
      </c>
      <c r="E88" s="1" t="s">
        <v>307</v>
      </c>
      <c r="F88" s="1" t="s">
        <v>28</v>
      </c>
      <c r="G88">
        <v>2013</v>
      </c>
      <c r="H88" s="1" t="s">
        <v>108</v>
      </c>
      <c r="I88" t="s">
        <v>250</v>
      </c>
      <c r="J88" s="1" t="s">
        <v>308</v>
      </c>
      <c r="K88" t="s">
        <v>18</v>
      </c>
      <c r="L88">
        <f>B88/(2024-G88)</f>
        <v>10.545454545454545</v>
      </c>
    </row>
    <row r="89" spans="1:12">
      <c r="A89">
        <v>88</v>
      </c>
      <c r="B89">
        <v>116</v>
      </c>
      <c r="C89" s="3" t="s">
        <v>309</v>
      </c>
      <c r="D89" s="3" t="s">
        <v>310</v>
      </c>
      <c r="E89" s="1" t="s">
        <v>311</v>
      </c>
      <c r="F89" s="1" t="s">
        <v>28</v>
      </c>
      <c r="G89">
        <v>2002</v>
      </c>
      <c r="H89" s="1" t="s">
        <v>85</v>
      </c>
      <c r="I89" t="s">
        <v>250</v>
      </c>
      <c r="J89" t="s">
        <v>312</v>
      </c>
      <c r="K89" t="s">
        <v>77</v>
      </c>
      <c r="L89">
        <f>B89/(2024-G89)</f>
        <v>5.2727272727272725</v>
      </c>
    </row>
    <row r="90" spans="1:12">
      <c r="A90">
        <v>89</v>
      </c>
      <c r="B90">
        <v>115</v>
      </c>
      <c r="C90" s="3" t="s">
        <v>216</v>
      </c>
      <c r="D90" s="3" t="s">
        <v>313</v>
      </c>
      <c r="E90" s="1" t="s">
        <v>314</v>
      </c>
      <c r="F90" s="1" t="s">
        <v>28</v>
      </c>
      <c r="G90">
        <v>2003</v>
      </c>
      <c r="H90" s="1" t="s">
        <v>29</v>
      </c>
      <c r="I90" s="1" t="s">
        <v>30</v>
      </c>
      <c r="J90" t="s">
        <v>137</v>
      </c>
      <c r="K90" t="s">
        <v>18</v>
      </c>
      <c r="L90">
        <f>B90/(2024-G90)</f>
        <v>5.4761904761904763</v>
      </c>
    </row>
    <row r="91" spans="1:12">
      <c r="A91">
        <v>90</v>
      </c>
      <c r="B91">
        <v>115</v>
      </c>
      <c r="C91" s="3" t="s">
        <v>303</v>
      </c>
      <c r="D91" s="3" t="s">
        <v>41</v>
      </c>
      <c r="E91" s="1" t="s">
        <v>315</v>
      </c>
      <c r="F91" s="1" t="s">
        <v>14</v>
      </c>
      <c r="G91">
        <v>2002</v>
      </c>
      <c r="H91" s="1" t="s">
        <v>85</v>
      </c>
      <c r="I91" t="s">
        <v>250</v>
      </c>
      <c r="J91" t="s">
        <v>128</v>
      </c>
      <c r="K91" t="s">
        <v>18</v>
      </c>
      <c r="L91">
        <f>B91/(2024-G91)</f>
        <v>5.2272727272727275</v>
      </c>
    </row>
    <row r="92" spans="1:12">
      <c r="A92">
        <v>91</v>
      </c>
      <c r="B92">
        <v>115</v>
      </c>
      <c r="C92" s="3" t="s">
        <v>316</v>
      </c>
      <c r="D92" s="3" t="s">
        <v>317</v>
      </c>
      <c r="E92" s="1" t="s">
        <v>318</v>
      </c>
      <c r="F92" s="1" t="s">
        <v>28</v>
      </c>
      <c r="G92">
        <v>2002</v>
      </c>
      <c r="H92" s="1" t="s">
        <v>108</v>
      </c>
      <c r="I92" t="s">
        <v>250</v>
      </c>
      <c r="J92" s="1" t="s">
        <v>73</v>
      </c>
      <c r="K92" s="1" t="s">
        <v>18</v>
      </c>
      <c r="L92">
        <f>B92/(2024-G92)</f>
        <v>5.2272727272727275</v>
      </c>
    </row>
    <row r="93" spans="1:12">
      <c r="A93">
        <v>92</v>
      </c>
      <c r="B93">
        <v>114</v>
      </c>
      <c r="C93" s="3" t="s">
        <v>319</v>
      </c>
      <c r="D93" s="3" t="s">
        <v>320</v>
      </c>
      <c r="E93" s="1" t="s">
        <v>321</v>
      </c>
      <c r="F93" s="1" t="s">
        <v>28</v>
      </c>
      <c r="G93">
        <v>1996</v>
      </c>
      <c r="H93" s="1" t="s">
        <v>101</v>
      </c>
      <c r="I93" t="s">
        <v>250</v>
      </c>
      <c r="J93" t="s">
        <v>322</v>
      </c>
      <c r="K93" t="s">
        <v>18</v>
      </c>
      <c r="L93">
        <f>B93/(2024-G93)</f>
        <v>4.0714285714285712</v>
      </c>
    </row>
    <row r="94" spans="1:12">
      <c r="A94">
        <v>93</v>
      </c>
      <c r="B94">
        <v>113</v>
      </c>
      <c r="C94" s="3" t="s">
        <v>323</v>
      </c>
      <c r="D94" s="3" t="s">
        <v>216</v>
      </c>
      <c r="E94" s="1" t="s">
        <v>324</v>
      </c>
      <c r="F94" s="1" t="s">
        <v>28</v>
      </c>
      <c r="G94">
        <v>2010</v>
      </c>
      <c r="H94" s="1" t="s">
        <v>60</v>
      </c>
      <c r="I94" s="1" t="s">
        <v>16</v>
      </c>
      <c r="J94" t="s">
        <v>325</v>
      </c>
      <c r="K94" t="s">
        <v>18</v>
      </c>
      <c r="L94">
        <f>B94/(2024-G94)</f>
        <v>8.0714285714285712</v>
      </c>
    </row>
    <row r="95" spans="1:12">
      <c r="A95">
        <v>94</v>
      </c>
      <c r="B95">
        <v>112</v>
      </c>
      <c r="C95" s="3" t="s">
        <v>326</v>
      </c>
      <c r="D95" s="3" t="s">
        <v>146</v>
      </c>
      <c r="E95" s="1" t="s">
        <v>327</v>
      </c>
      <c r="F95" s="1" t="s">
        <v>14</v>
      </c>
      <c r="G95">
        <v>2013</v>
      </c>
      <c r="H95" s="1" t="s">
        <v>29</v>
      </c>
      <c r="I95" t="s">
        <v>250</v>
      </c>
      <c r="J95" t="s">
        <v>128</v>
      </c>
      <c r="K95" t="s">
        <v>18</v>
      </c>
      <c r="L95">
        <f>B95/(2024-G95)</f>
        <v>10.181818181818182</v>
      </c>
    </row>
    <row r="96" spans="1:12">
      <c r="A96">
        <v>95</v>
      </c>
      <c r="B96">
        <v>110</v>
      </c>
      <c r="C96" s="3" t="s">
        <v>328</v>
      </c>
      <c r="D96" s="3" t="s">
        <v>216</v>
      </c>
      <c r="E96" s="1" t="s">
        <v>329</v>
      </c>
      <c r="F96" s="1" t="s">
        <v>28</v>
      </c>
      <c r="G96">
        <v>2017</v>
      </c>
      <c r="H96" s="1" t="s">
        <v>60</v>
      </c>
      <c r="I96" s="1" t="s">
        <v>16</v>
      </c>
      <c r="J96" t="s">
        <v>330</v>
      </c>
      <c r="K96" t="s">
        <v>18</v>
      </c>
      <c r="L96">
        <f>B96/(2024-G96)</f>
        <v>15.714285714285714</v>
      </c>
    </row>
    <row r="97" spans="1:12">
      <c r="A97">
        <v>96</v>
      </c>
      <c r="B97">
        <v>107</v>
      </c>
      <c r="C97" s="3" t="s">
        <v>331</v>
      </c>
      <c r="D97" s="1" t="s">
        <v>332</v>
      </c>
      <c r="E97" s="1" t="s">
        <v>333</v>
      </c>
      <c r="F97" s="1" t="s">
        <v>28</v>
      </c>
      <c r="G97">
        <v>2006</v>
      </c>
      <c r="H97" s="1" t="s">
        <v>29</v>
      </c>
      <c r="I97" s="1" t="s">
        <v>30</v>
      </c>
      <c r="J97" t="s">
        <v>198</v>
      </c>
      <c r="K97" s="1" t="s">
        <v>40</v>
      </c>
      <c r="L97">
        <f>B97/(2024-G97)</f>
        <v>5.9444444444444446</v>
      </c>
    </row>
    <row r="98" spans="1:12">
      <c r="A98">
        <v>97</v>
      </c>
      <c r="B98">
        <v>106</v>
      </c>
      <c r="C98" s="3" t="s">
        <v>334</v>
      </c>
      <c r="D98" s="3" t="s">
        <v>335</v>
      </c>
      <c r="E98" s="1" t="s">
        <v>336</v>
      </c>
      <c r="F98" s="1" t="s">
        <v>14</v>
      </c>
      <c r="G98">
        <v>2004</v>
      </c>
      <c r="H98" s="1" t="s">
        <v>205</v>
      </c>
      <c r="I98" t="s">
        <v>250</v>
      </c>
      <c r="J98" t="s">
        <v>128</v>
      </c>
      <c r="K98" s="1" t="s">
        <v>182</v>
      </c>
      <c r="L98">
        <f>B98/(2024-G98)</f>
        <v>5.3</v>
      </c>
    </row>
    <row r="99" spans="1:12">
      <c r="A99">
        <v>98</v>
      </c>
      <c r="B99">
        <v>105</v>
      </c>
      <c r="C99" s="1" t="s">
        <v>337</v>
      </c>
      <c r="D99" s="3" t="s">
        <v>338</v>
      </c>
      <c r="E99" s="1" t="s">
        <v>339</v>
      </c>
      <c r="F99" s="1" t="s">
        <v>28</v>
      </c>
      <c r="G99">
        <v>2014</v>
      </c>
      <c r="H99" s="1" t="s">
        <v>101</v>
      </c>
      <c r="I99" t="s">
        <v>250</v>
      </c>
      <c r="J99" t="s">
        <v>340</v>
      </c>
      <c r="K99" s="1" t="s">
        <v>40</v>
      </c>
      <c r="L99">
        <f>B99/(2024-G99)</f>
        <v>10.5</v>
      </c>
    </row>
    <row r="100" spans="1:12">
      <c r="A100">
        <v>99</v>
      </c>
      <c r="B100">
        <v>104</v>
      </c>
      <c r="C100" s="1" t="s">
        <v>341</v>
      </c>
      <c r="D100" s="3" t="s">
        <v>342</v>
      </c>
      <c r="E100" s="1" t="s">
        <v>343</v>
      </c>
      <c r="F100" s="1" t="s">
        <v>14</v>
      </c>
      <c r="G100">
        <v>2014</v>
      </c>
      <c r="H100" s="1" t="s">
        <v>29</v>
      </c>
      <c r="I100" t="s">
        <v>250</v>
      </c>
      <c r="J100" t="s">
        <v>128</v>
      </c>
      <c r="K100" s="1" t="s">
        <v>18</v>
      </c>
      <c r="L100">
        <f>B100/(2024-G100)</f>
        <v>10.4</v>
      </c>
    </row>
    <row r="101" spans="1:12">
      <c r="A101">
        <v>100</v>
      </c>
      <c r="B101">
        <v>104</v>
      </c>
      <c r="C101" s="3" t="s">
        <v>344</v>
      </c>
      <c r="D101" s="3" t="s">
        <v>345</v>
      </c>
      <c r="E101" s="1" t="s">
        <v>346</v>
      </c>
      <c r="F101" s="1" t="s">
        <v>28</v>
      </c>
      <c r="G101">
        <v>2014</v>
      </c>
      <c r="H101" s="1" t="s">
        <v>29</v>
      </c>
      <c r="I101" s="1" t="s">
        <v>30</v>
      </c>
      <c r="J101" t="s">
        <v>198</v>
      </c>
      <c r="K101" s="1" t="s">
        <v>40</v>
      </c>
      <c r="L101">
        <f>B101/(2024-G101)</f>
        <v>10.4</v>
      </c>
    </row>
  </sheetData>
  <phoneticPr fontId="2" type="noConversion"/>
  <hyperlinks>
    <hyperlink ref="C2" r:id="rId1" display="https://pubmed.ncbi.nlm.nih.gov/?term=Abrey+LE&amp;cauthor_id=15955902" xr:uid="{44D2A8A0-7ABB-B14F-A712-F932AB21CC32}"/>
    <hyperlink ref="D2" r:id="rId2" display="https://pubmed.ncbi.nlm.nih.gov/?term=Cavalli+F&amp;cauthor_id=15955902" xr:uid="{7407613C-7454-394F-B9DE-1260F0FAC176}"/>
    <hyperlink ref="C3" r:id="rId3" display="https://pubmed.ncbi.nlm.nih.gov/?term=Ferreri+AJ&amp;cauthor_id=12525518" xr:uid="{75972D68-25F4-6442-9ECD-3CC6D5BEE4AD}"/>
    <hyperlink ref="D3" r:id="rId4" display="https://pubmed.ncbi.nlm.nih.gov/?term=Cavalli+F&amp;cauthor_id=12525518" xr:uid="{33432273-B866-814C-8521-FDE4D7A879FC}"/>
    <hyperlink ref="C4" r:id="rId5" display="https://pubmed.ncbi.nlm.nih.gov/?term=DeAngelis+LM&amp;cauthor_id=12488408" xr:uid="{46257A94-73F7-C34A-99BA-580FCA509D41}"/>
    <hyperlink ref="D4" r:id="rId6" display="https://pubmed.ncbi.nlm.nih.gov/?term=Schultz+CJ&amp;cauthor_id=12488408" xr:uid="{54BD8AD4-7376-DD4C-9CFA-24B80612F871}"/>
    <hyperlink ref="C5" r:id="rId7" display="https://pubmed.ncbi.nlm.nih.gov/?term=Abrey+LE&amp;cauthor_id=10963643" xr:uid="{71333C8B-77C3-8442-B1F3-30DAE78DD887}"/>
    <hyperlink ref="D5" r:id="rId8" display="https://pubmed.ncbi.nlm.nih.gov/?term=DeAngelis+LM&amp;cauthor_id=10963643" xr:uid="{07CAC4B8-E7B6-644A-9BCC-987282941119}"/>
    <hyperlink ref="C6" r:id="rId9" display="https://pubmed.ncbi.nlm.nih.gov/?term=Abrey+LE&amp;cauthor_id=9508166" xr:uid="{CCE8F049-B9CE-9E47-A970-7D71BEC68EF3}"/>
    <hyperlink ref="D6" r:id="rId10" display="https://pubmed.ncbi.nlm.nih.gov/?term=Yahalom+J&amp;cauthor_id=9508166" xr:uid="{710402B3-837C-D447-9396-3EEDCB5DA952}"/>
    <hyperlink ref="C7" r:id="rId11" display="https://pubmed.ncbi.nlm.nih.gov/?term=Thiel+E&amp;cauthor_id=20970380" xr:uid="{FA647D93-EA80-CE4E-9DC2-BA8F439F1B16}"/>
    <hyperlink ref="D7" r:id="rId12" display="https://pubmed.ncbi.nlm.nih.gov/?term=Weller+M&amp;cauthor_id=20970380" xr:uid="{EE25950E-9214-8E4D-9F88-5D4E4A0209C4}"/>
    <hyperlink ref="D8" r:id="rId13" display="https://pubmed.ncbi.nlm.nih.gov/?term=DeAngelis+LM&amp;cauthor_id=17116938" xr:uid="{261AE281-D649-F54E-95BF-7EADBD0395F2}"/>
    <hyperlink ref="C9" r:id="rId14" display="https://pubmed.ncbi.nlm.nih.gov/?term=Chapuy%20B%5BAuthor%5D" xr:uid="{D28F5D91-4E39-6A49-AB76-6B67E83C57FC}"/>
    <hyperlink ref="D9" r:id="rId15" display="https://pubmed.ncbi.nlm.nih.gov/?term=Shipp%20MA%5BAuthor%5D" xr:uid="{344CE360-EF93-5943-A951-FAE2096107BC}"/>
    <hyperlink ref="C10" r:id="rId16" display="https://pubmed.ncbi.nlm.nih.gov/?term=Villano+JL&amp;cauthor_id=21915121" xr:uid="{C3172041-5BB8-8C4D-BC8C-DF2CD85D0D59}"/>
    <hyperlink ref="D10" r:id="rId17" display="https://pubmed.ncbi.nlm.nih.gov/?term=McCarthy+BJ&amp;cauthor_id=21915121" xr:uid="{8B0F23CE-3EB3-A344-B07E-553242AEB22A}"/>
    <hyperlink ref="C11" r:id="rId18" display="https://pubmed.ncbi.nlm.nih.gov/?term=Lionakis+MS&amp;cauthor_id=28552327" xr:uid="{F3C92702-31A4-1445-AFDB-1E31D2E0CC57}"/>
    <hyperlink ref="D11" r:id="rId19" display="https://pubmed.ncbi.nlm.nih.gov/?term=Wilson+WH&amp;cauthor_id=28552327" xr:uid="{4481C5CD-F8A0-5744-BE6D-B2AF7DF98EE9}"/>
    <hyperlink ref="D12" r:id="rId20" display="https://pubmed.ncbi.nlm.nih.gov/?term=DeAngelis+LM&amp;cauthor_id=28640701" xr:uid="{5A9B930F-613E-E14B-A481-C92B4AC8D05E}"/>
    <hyperlink ref="D13" r:id="rId21" display="https://pubmed.ncbi.nlm.nih.gov/?term=Kaplan+LD&amp;cauthor_id=23569323" xr:uid="{CEB698B3-84C5-D34B-883C-B738FEABC077}"/>
    <hyperlink ref="C14" r:id="rId22" display="https://pubmed.ncbi.nlm.nih.gov/?term=Nayak+L&amp;cauthor_id=28356247" xr:uid="{5AD7DBBF-64E7-6D44-9ECB-428BB71220C7}"/>
    <hyperlink ref="D14" r:id="rId23" display="https://pubmed.ncbi.nlm.nih.gov/?term=Shipp+MA&amp;cauthor_id=28356247" xr:uid="{F77E7213-C82B-A147-B069-631D273405A8}"/>
    <hyperlink ref="C15" r:id="rId24" display="https://pubmed.ncbi.nlm.nih.gov/?term=Pels+H&amp;cauthor_id=14597744" xr:uid="{8638B766-D8AC-B84A-9F18-06FA2B9B4D79}"/>
    <hyperlink ref="D15" r:id="rId25" display="https://pubmed.ncbi.nlm.nih.gov/?term=Schlegel+U&amp;cauthor_id=14597744" xr:uid="{B2150973-92D6-774D-A92D-B0E90EAB2BD3}"/>
    <hyperlink ref="C16" r:id="rId26" display="https://pubmed.ncbi.nlm.nih.gov/?term=Doolittle+ND&amp;cauthor_id=10649259" xr:uid="{F8244A3F-8587-384A-A3F7-DD5E78B569F1}"/>
    <hyperlink ref="D16" r:id="rId27" display="https://pubmed.ncbi.nlm.nih.gov/?term=Neuwelt+EA&amp;cauthor_id=10649259" xr:uid="{3F2E6544-DD3B-8148-BDF9-CF204DEB02CF}"/>
    <hyperlink ref="C17" r:id="rId28" display="https://pubmed.ncbi.nlm.nih.gov/?term=Camilleri-Bro%C3%ABt+S&amp;cauthor_id=16150948" xr:uid="{7469168F-AD15-634E-A02F-7727DD537A4F}"/>
    <hyperlink ref="D17" r:id="rId29" display="https://pubmed.ncbi.nlm.nih.gov/?term=Martin+A&amp;cauthor_id=16150948" xr:uid="{1448A006-1038-4B49-AF4B-E6F397FF2866}"/>
    <hyperlink ref="C18" r:id="rId30" display="https://pubmed.ncbi.nlm.nih.gov/?term=Grommes+C&amp;cauthor_id=28619981" xr:uid="{F2E37716-2775-214D-98F7-00A0407D8AB4}"/>
    <hyperlink ref="D18" r:id="rId31" display="https://pubmed.ncbi.nlm.nih.gov/?term=Mellinghoff+IK&amp;cauthor_id=28619981" xr:uid="{666D4ECD-46FB-6542-80AF-EB88C9065E2D}"/>
    <hyperlink ref="C19" r:id="rId32" display="https://pubmed.ncbi.nlm.nih.gov/?term=Haldorsen+IS&amp;cauthor_id=20616176" xr:uid="{4580ED29-8FC5-BE4A-9F8A-ECECE382914F}"/>
    <hyperlink ref="D19" r:id="rId33" display="https://pubmed.ncbi.nlm.nih.gov/?term=Larsson+EM&amp;cauthor_id=20616176" xr:uid="{8627570A-E71C-0243-ADB5-CD81E7228724}"/>
    <hyperlink ref="C20" r:id="rId34" display="https://pubmed.ncbi.nlm.nih.gov/?term=Batchelor+T&amp;cauthor_id=16525183" xr:uid="{63B038C6-4136-4D4E-A963-4AA07CE7CBC6}"/>
    <hyperlink ref="D20" r:id="rId35" display="https://pubmed.ncbi.nlm.nih.gov/?term=Loeffler+JS&amp;cauthor_id=16525183" xr:uid="{267CDC61-4B65-524A-A965-A6546FD46C4B}"/>
    <hyperlink ref="C21" r:id="rId36" display="https://pubmed.ncbi.nlm.nih.gov/?term=K%C3%BCker+W&amp;cauthor_id=15925998" xr:uid="{867ACCB4-CE89-2E49-87D7-FFD77A0DEE0E}"/>
    <hyperlink ref="D21" r:id="rId37" display="https://pubmed.ncbi.nlm.nih.gov/?term=Herrlinger+U&amp;cauthor_id=15925998" xr:uid="{E62656F8-2093-4740-BA1C-EDE10C9722C7}"/>
    <hyperlink ref="C22" r:id="rId38" display="https://pubmed.ncbi.nlm.nih.gov/?term=Soussain+C&amp;cauthor_id=18413641" xr:uid="{25DCF6C0-4E33-2644-86A5-A37E8780F910}"/>
    <hyperlink ref="D22" r:id="rId39" display="https://pubmed.ncbi.nlm.nih.gov/?term=Leblond+V&amp;cauthor_id=18413641" xr:uid="{3A5AD950-85A3-0945-B23A-02E16586933E}"/>
    <hyperlink ref="C23" r:id="rId40" display="https://pubmed.ncbi.nlm.nih.gov/?term=Baraniskin+A&amp;cauthor_id=21200023" xr:uid="{7C1F2D6A-CD70-BF4D-8DE8-4DF79FA74759}"/>
    <hyperlink ref="D23" r:id="rId41" display="https://pubmed.ncbi.nlm.nih.gov/?term=Schroers+R&amp;cauthor_id=21200023" xr:uid="{5838D455-D187-2040-BEA6-25DBB2EE67BD}"/>
    <hyperlink ref="C24" r:id="rId42" display="https://pubmed.ncbi.nlm.nih.gov/?term=Omuro+A&amp;cauthor_id=25568347" xr:uid="{AA34F0A0-E800-E046-B133-3141E8230E14}"/>
    <hyperlink ref="D24" r:id="rId43" display="https://pubmed.ncbi.nlm.nih.gov/?term=Sauter+CS&amp;cauthor_id=25568347" xr:uid="{F6FEDA11-92B9-5C42-92DB-BCA3BEAD1FE8}"/>
    <hyperlink ref="C25" r:id="rId44" display="https://pubmed.ncbi.nlm.nih.gov/?term=Olson+JE&amp;cauthor_id=12237919" xr:uid="{073FA8FF-1BE6-4A4A-81C9-D01267D4596D}"/>
    <hyperlink ref="D25" r:id="rId45" display="https://pubmed.ncbi.nlm.nih.gov/?term=O%27Neill+BP&amp;cauthor_id=12237919" xr:uid="{3440E858-DAEC-A74B-BB61-F9013F618C45}"/>
    <hyperlink ref="C26" r:id="rId46" display="https://pubmed.ncbi.nlm.nih.gov/?term=Soussain+C&amp;cauthor_id=11157026" xr:uid="{861EAA36-7D8B-3248-B236-19C4DFD50DF7}"/>
    <hyperlink ref="D26" r:id="rId47" display="https://pubmed.ncbi.nlm.nih.gov/?term=Leblond+V&amp;cauthor_id=11157026" xr:uid="{CE160330-8F33-C440-BF97-563A7007C8F0}"/>
    <hyperlink ref="C27" r:id="rId48" display="https://pubmed.ncbi.nlm.nih.gov/?term=Illerhaus+G&amp;cauthor_id=16864853" xr:uid="{725F5623-EC96-5A4C-AF1C-852F8429169D}"/>
    <hyperlink ref="C28" r:id="rId49" display="https://pubmed.ncbi.nlm.nih.gov/?term=Abrey+LE&amp;cauthor_id=14615443" xr:uid="{F7B1E795-E347-0C4D-B336-6B891B980221}"/>
    <hyperlink ref="D28" r:id="rId50" display="https://pubmed.ncbi.nlm.nih.gov/?term=DeAngelis+LM&amp;cauthor_id=14615443" xr:uid="{D574F8BE-B3B8-6B40-811A-C801829EF85B}"/>
    <hyperlink ref="C29" r:id="rId51" display="https://pubmed.ncbi.nlm.nih.gov/?term=Schultz+C&amp;cauthor_id=8636771" xr:uid="{0ED7F316-4C0B-6842-AA25-6D743AEF545F}"/>
    <hyperlink ref="D29" r:id="rId52" display="https://pubmed.ncbi.nlm.nih.gov/?term=Meis-Kindblom+J&amp;cauthor_id=8636771" xr:uid="{459EE3E5-81C9-C84F-B839-1C54FB0A5F41}"/>
    <hyperlink ref="C30" r:id="rId53" display="https://pubmed.ncbi.nlm.nih.gov/?term=Smith+JR&amp;cauthor_id=12208721" xr:uid="{BB8C14A1-E1EF-D14A-9B09-41698273C621}"/>
    <hyperlink ref="C31" r:id="rId54" display="https://pubmed.ncbi.nlm.nih.gov/?term=B%C3%BChring+U&amp;cauthor_id=11515505" xr:uid="{DEB9BF7F-F632-6C44-ABFB-EEF25963F1EC}"/>
    <hyperlink ref="D31" r:id="rId55" display="https://pubmed.ncbi.nlm.nih.gov/?term=K%C3%BCker+W&amp;cauthor_id=11515505" xr:uid="{DE867FC9-5B1B-894A-9FF1-8A7789A80B5B}"/>
    <hyperlink ref="C32" r:id="rId56" display="https://pubmed.ncbi.nlm.nih.gov/?term=Omuro+AM&amp;cauthor_id=16216945" xr:uid="{B753C5D4-7200-E848-BAC2-92B543502727}"/>
    <hyperlink ref="D32" r:id="rId57" display="https://pubmed.ncbi.nlm.nih.gov/?term=Abrey+LE&amp;cauthor_id=16216945" xr:uid="{416CE6E0-4ED7-A949-8A10-CF32D3BC2B89}"/>
    <hyperlink ref="C33" r:id="rId58" display="https://pubmed.ncbi.nlm.nih.gov/?term=Peterson+K&amp;cauthor_id=8334638" xr:uid="{E01B665C-A244-C04D-896C-55085619A834}"/>
    <hyperlink ref="D33" r:id="rId59" display="https://pubmed.ncbi.nlm.nih.gov/?term=DeAngelis+LM&amp;cauthor_id=8334638" xr:uid="{0937BD32-E1F2-2346-A91D-F3962309C827}"/>
    <hyperlink ref="D34" r:id="rId60" display="https://pubmed.ncbi.nlm.nih.gov/?term=Hoang-Xuan+K&amp;cauthor_id=22837180" xr:uid="{C1765502-6754-BC4A-83D0-4180A3B1B39C}"/>
    <hyperlink ref="C35" r:id="rId61" display="https://pubmed.ncbi.nlm.nih.gov/?term=Schabet+M&amp;cauthor_id=10563423" xr:uid="{575C7F66-53E0-2343-8348-71BB741FDB4A}"/>
    <hyperlink ref="D35" r:id="rId62" display="https://pubmed.ncbi.nlm.nih.gov/?term=Schabet+M&amp;cauthor_id=10563423" xr:uid="{ABD321E0-9CCD-744D-AE52-541A93B78368}"/>
    <hyperlink ref="C36" r:id="rId63" display="https://pubmed.ncbi.nlm.nih.gov/?term=Shiels+MS&amp;cauthor_id=27018254" xr:uid="{BA6D7667-AC7A-2E4E-8557-15097D281991}"/>
    <hyperlink ref="C37" r:id="rId64" display="https://pubmed.ncbi.nlm.nih.gov/?term=Angelov+L&amp;cauthor_id=19451444" xr:uid="{332848CA-12A6-FE4D-8FFD-264F632E689E}"/>
    <hyperlink ref="D37" r:id="rId65" display="https://pubmed.ncbi.nlm.nih.gov/?term=Neuwelt+EA&amp;cauthor_id=19451444" xr:uid="{46E35453-F9C7-7640-AABD-5C1F1F5DE7CB}"/>
    <hyperlink ref="C38" r:id="rId66" display="https://pubmed.ncbi.nlm.nih.gov/?term=Freilich+RJ&amp;cauthor_id=8614508" xr:uid="{4FA7519D-9D77-9149-B11F-C28A0EA94561}"/>
    <hyperlink ref="D38" r:id="rId67" display="https://pubmed.ncbi.nlm.nih.gov/?term=DeAngelis+LM&amp;cauthor_id=8614508" xr:uid="{D6808008-583E-CF42-94E9-EC1F6CFEAE9A}"/>
    <hyperlink ref="C39" r:id="rId68" display="https://pubmed.ncbi.nlm.nih.gov/?term=Hartmann+M&amp;cauthor_id=12566167" xr:uid="{536391AA-D5DF-4048-B8D9-B7B790BD9A29}"/>
    <hyperlink ref="C40" r:id="rId69" display="https://pubmed.ncbi.nlm.nih.gov/?term=Nguyen+PL&amp;cauthor_id=15735126" xr:uid="{BDAC7FAA-FD9A-3348-A24B-097B883183AD}"/>
    <hyperlink ref="D40" r:id="rId70" display="https://pubmed.ncbi.nlm.nih.gov/?term=Loeffler+JS&amp;cauthor_id=15735126" xr:uid="{09E44178-3F18-CB4D-B744-C3F27F4D8A31}"/>
    <hyperlink ref="C41" r:id="rId71" display="https://pubmed.ncbi.nlm.nih.gov/?term=Soussain+C&amp;cauthor_id=31279304" xr:uid="{0F21CB04-EBF6-A940-A507-A3E2A9C0ED6D}"/>
    <hyperlink ref="D41" r:id="rId72" display="https://pubmed.ncbi.nlm.nih.gov/?term=Hoang-Xuan+K&amp;cauthor_id=31279304" xr:uid="{41BC0FF2-AFA6-EB4F-A783-B509E813BD40}"/>
    <hyperlink ref="C42" r:id="rId73" display="https://pubmed.ncbi.nlm.nih.gov/?term=Weller+M&amp;cauthor_id=22984018" xr:uid="{E4D1B988-9635-AD40-93A5-95630B6EDFEF}"/>
    <hyperlink ref="D43" r:id="rId74" display="https://pubmed.ncbi.nlm.nih.gov/?term=Ortona+L&amp;cauthor_id=9065549" xr:uid="{6CB59BF9-1C47-1349-BCE6-0F5F6A99B5F1}"/>
    <hyperlink ref="C44" r:id="rId75" display="https://pubmed.ncbi.nlm.nih.gov/?term=Braggio+E&amp;cauthor_id=25991819" xr:uid="{4DDE2062-61A6-2949-AA0C-1B7F9F1D3108}"/>
    <hyperlink ref="D44" r:id="rId76" display="https://pubmed.ncbi.nlm.nih.gov/?term=O%27Neill+BP&amp;cauthor_id=25991819" xr:uid="{0BF5F312-9055-6546-8B84-9D1FCB86B336}"/>
    <hyperlink ref="C45" r:id="rId77" display="https://pubmed.ncbi.nlm.nih.gov/?term=Coupland+SE&amp;cauthor_id=15565454" xr:uid="{F3737A69-F383-C840-A346-32F638292431}"/>
    <hyperlink ref="C46" r:id="rId78" display="https://pubmed.ncbi.nlm.nih.gov/?term=Sandor+V&amp;cauthor_id=9738568" xr:uid="{A2D11090-E9CC-D348-95F6-C40309760B4A}"/>
    <hyperlink ref="D46" r:id="rId79" display="https://pubmed.ncbi.nlm.nih.gov/?term=Wittes+R&amp;cauthor_id=9738568" xr:uid="{EDB85AAD-9D87-6148-8CDC-DD5E019D5377}"/>
    <hyperlink ref="C47" r:id="rId80" display="https://pubmed.ncbi.nlm.nih.gov/?term=Houillier+C&amp;cauthor_id=30785830" xr:uid="{5B8DE403-A452-8A4D-BA07-9BE345142F48}"/>
    <hyperlink ref="D47" r:id="rId81" display="https://pubmed.ncbi.nlm.nih.gov/?term=Soussain+C&amp;cauthor_id=30785830" xr:uid="{4681E027-CA50-8C49-A778-5906AAA889A9}"/>
    <hyperlink ref="C48" r:id="rId82" display="https://pubmed.ncbi.nlm.nih.gov/?term=Barajas+RF+Jr&amp;cauthor_id=19729544" xr:uid="{BF04DD78-01B6-714F-BAF7-26B99612F4D9}"/>
    <hyperlink ref="D48" r:id="rId83" display="https://pubmed.ncbi.nlm.nih.gov/?term=Cha+S&amp;cauthor_id=19729544" xr:uid="{9E361E2F-38C9-7D42-8819-89A9C4E82558}"/>
    <hyperlink ref="C49" r:id="rId84" display="https://pubmed.ncbi.nlm.nih.gov/?term=Enting+RH&amp;cauthor_id=15365145" xr:uid="{4ABBD8F8-A1C6-A946-BF5A-A08954423C90}"/>
    <hyperlink ref="C50" r:id="rId85" display="https://pubmed.ncbi.nlm.nih.gov/?term=Nakamura+T&amp;cauthor_id=26111727" xr:uid="{E1EBAEA6-4FE8-0F46-8A2C-284E4D9F3FDD}"/>
    <hyperlink ref="D50" r:id="rId86" display="https://pubmed.ncbi.nlm.nih.gov/?term=Ichimura+K&amp;cauthor_id=26111727" xr:uid="{008A8AA5-5DC7-694E-871E-50E598E01AB8}"/>
    <hyperlink ref="C51" r:id="rId87" display="https://pubmed.ncbi.nlm.nih.gov/?term=Smith+JR&amp;cauthor_id=12393412" xr:uid="{D62BE4D0-26DE-3F47-B8B7-767EEBBA996E}"/>
    <hyperlink ref="C52" r:id="rId88" display="https://pubmed.ncbi.nlm.nih.gov/?term=Sagoo+MS&amp;cauthor_id=24560125" xr:uid="{D667EAE5-6A72-4243-ABE7-C32E9B9114DE}"/>
    <hyperlink ref="C53" r:id="rId89" display="https://pubmed.ncbi.nlm.nih.gov/?term=Reni+M&amp;cauthor_id=9137790" xr:uid="{12817D50-CB89-9147-8D3F-24D89EF4E49E}"/>
    <hyperlink ref="D53" r:id="rId90" display="https://pubmed.ncbi.nlm.nih.gov/?term=Villa+E&amp;cauthor_id=9137790" xr:uid="{6788B1DF-56A4-7B41-90E4-B325352C04AA}"/>
    <hyperlink ref="C54" r:id="rId91" display="https://pubmed.ncbi.nlm.nih.gov/?term=Larocca+LM&amp;cauthor_id=9680371" xr:uid="{6A0874BA-7C88-EB49-B772-81EFBD24E3B5}"/>
    <hyperlink ref="C55" r:id="rId92" display="https://pubmed.ncbi.nlm.nih.gov/?term=Correa+DD&amp;cauthor_id=14981169" xr:uid="{366B2890-FDD2-D44A-BA9B-3219829EAB6A}"/>
    <hyperlink ref="D56" r:id="rId93" display="https://pubmed.ncbi.nlm.nih.gov/?term=Batchelor+T&amp;cauthor_id=12805341" xr:uid="{7F9E148D-2DE2-184A-AF4A-1294F986FE21}"/>
    <hyperlink ref="C57" r:id="rId94" display="https://pubmed.ncbi.nlm.nih.gov/?term=Deckert+M&amp;cauthor_id=21818113" xr:uid="{2BD8B026-E52E-184D-89CF-D483B1C45C87}"/>
    <hyperlink ref="C58" r:id="rId95" display="https://pubmed.ncbi.nlm.nih.gov/?term=Correa+DD&amp;cauthor_id=17284616" xr:uid="{33C86652-D5C3-EF46-9024-E2ECD125DCAC}"/>
    <hyperlink ref="D58" r:id="rId96" display="https://pubmed.ncbi.nlm.nih.gov/?term=Schiff+D&amp;cauthor_id=17284616" xr:uid="{B2B2304C-4243-4840-B01C-5C3B9C09F20F}"/>
    <hyperlink ref="D59" r:id="rId97" display="https://pubmed.ncbi.nlm.nih.gov/?term=Batchelor+TT&amp;cauthor_id=12631608" xr:uid="{E909E312-EC15-DD43-8751-5F6F1B7F813D}"/>
    <hyperlink ref="C60" r:id="rId98" display="https://pubmed.ncbi.nlm.nih.gov/?term=Mendez+JS&amp;cauthor_id=29036697" xr:uid="{CA9BF869-D97D-6E41-B8FA-F22928D707EC}"/>
    <hyperlink ref="D60" r:id="rId99" display="https://pubmed.ncbi.nlm.nih.gov/?term=Grommes+C&amp;cauthor_id=29036697" xr:uid="{CFB538FA-8132-5A4B-9088-793905EC9E70}"/>
    <hyperlink ref="C62" r:id="rId100" display="https://pubmed.ncbi.nlm.nih.gov/?term=Bessell+EM&amp;cauthor_id=11773174" xr:uid="{423258D8-B68D-F740-91EA-7E934BDE5AED}"/>
    <hyperlink ref="C63" r:id="rId101" display="https://pubmed.ncbi.nlm.nih.gov/?term=Whitcup+SM&amp;cauthor_id=9298057" xr:uid="{5A37B6F5-2F12-C44D-BEBC-F7C53041C2CC}"/>
    <hyperlink ref="D63" r:id="rId102" display="https://pubmed.ncbi.nlm.nih.gov/?term=Chan+CC&amp;cauthor_id=9298057" xr:uid="{E218A30A-4BE8-ED4C-86CA-C0BF6307B785}"/>
    <hyperlink ref="C64" r:id="rId103" display="https://pubmed.ncbi.nlm.nih.gov/?term=Bruno+A&amp;cauthor_id=24970810" xr:uid="{1D4AB62A-5BE8-8A44-90BD-D244B229DAD8}"/>
    <hyperlink ref="C65" r:id="rId104" display="https://pubmed.ncbi.nlm.nih.gov/?term=Grimm+SA&amp;cauthor_id=18936428" xr:uid="{3B070E26-BB22-6847-BE2F-C92C6CADC9F2}"/>
    <hyperlink ref="C66" r:id="rId105" display="https://pubmed.ncbi.nlm.nih.gov/?term=Jahnke+K&amp;cauthor_id=16699873" xr:uid="{AD134549-C3F7-DB45-8480-C5FB3CA7E6B7}"/>
    <hyperlink ref="D66" r:id="rId106" display="https://pubmed.ncbi.nlm.nih.gov/?term=Korfel+A&amp;cauthor_id=16699873" xr:uid="{40CAE77F-9C9D-194C-80CA-ABA84CF11889}"/>
    <hyperlink ref="C67" r:id="rId107" display="https://pubmed.ncbi.nlm.nih.gov/?term=Colombat+P&amp;cauthor_id=16951691" xr:uid="{FDC16931-60FD-8544-986C-7F7574D6313B}"/>
    <hyperlink ref="C68" r:id="rId108" display="https://pubmed.ncbi.nlm.nih.gov/?term=Omuro+A&amp;cauthor_id=26688235" xr:uid="{7F4F0EDE-D023-C440-8F49-A56ADC9692C9}"/>
    <hyperlink ref="D68" r:id="rId109" display="https://pubmed.ncbi.nlm.nih.gov/?term=Hoang-Xuan+K&amp;cauthor_id=26688235" xr:uid="{2E3F0E9B-18B5-FF41-B9E5-D9C7FB26D696}"/>
    <hyperlink ref="C69" r:id="rId110" display="https://pubmed.ncbi.nlm.nih.gov/?term=Shenkier+TN&amp;cauthor_id=15800313" xr:uid="{F8139F66-5178-AF4C-B3C0-0D701811685D}"/>
    <hyperlink ref="C70" r:id="rId111" display="https://pubmed.ncbi.nlm.nih.gov/?term=Korfel+A&amp;cauthor_id=23670107" xr:uid="{97C694E9-A015-444D-BA7A-CD7C0A0BF56B}"/>
    <hyperlink ref="C71" r:id="rId112" display="https://pubmed.ncbi.nlm.nih.gov/?term=Fukumura+K&amp;cauthor_id=26757737" xr:uid="{583CCA34-EA0A-B549-A8FA-2BCB509A89DA}"/>
    <hyperlink ref="C72" r:id="rId113" display="https://pubmed.ncbi.nlm.nih.gov/?term=Khan+RB&amp;cauthor_id=12164690" xr:uid="{33876667-8800-FA4F-807C-077CC5EDCC04}"/>
    <hyperlink ref="C73" r:id="rId114" display="https://pubmed.ncbi.nlm.nih.gov/?term=Ghesquieres+H&amp;cauthor_id=30698644" xr:uid="{66D5A011-B282-2445-93EC-BF4551A92BD3}"/>
    <hyperlink ref="D74" r:id="rId115" display="https://pubmed.ncbi.nlm.nih.gov/?term=McKinney+M&amp;cauthor_id=18184868" xr:uid="{C6E3F855-5566-AE49-B209-8BE97B6511CA}"/>
    <hyperlink ref="C75" r:id="rId116" display="https://pubmed.ncbi.nlm.nih.gov/?term=Kasenda+B&amp;cauthor_id=25701456" xr:uid="{CAF81506-6093-CD47-BBD9-F5DB87B9E4F5}"/>
    <hyperlink ref="D76" r:id="rId117" display="https://pubmed.ncbi.nlm.nih.gov/?term=Deckert+M&amp;cauthor_id=14592832" xr:uid="{78945298-A7C1-614C-8488-AAA75AA82412}"/>
    <hyperlink ref="C77" r:id="rId118" display="https://pubmed.ncbi.nlm.nih.gov/?term=Ferreri+AJ&amp;cauthor_id=21613254" xr:uid="{A2755CCF-56F3-F84D-821D-A2BCA9D44506}"/>
    <hyperlink ref="D77" r:id="rId119" display="https://pubmed.ncbi.nlm.nih.gov/?term=Ferreri+AJ&amp;cauthor_id=21613254" xr:uid="{2222D478-0385-784D-BA97-40759C8E10E4}"/>
    <hyperlink ref="D78" r:id="rId120" display="https://pubmed.ncbi.nlm.nih.gov/?term=Hochberg+FH&amp;cauthor_id=10563432" xr:uid="{3C0D5B2D-783A-3F4C-825B-9987D4400A35}"/>
    <hyperlink ref="C79" r:id="rId121" display="https://pubmed.ncbi.nlm.nih.gov/?term=Thompsett+AR&amp;cauthor_id=10477699" xr:uid="{BDC601CA-9129-F04A-8DC1-E7D6F6B1B13D}"/>
    <hyperlink ref="D79" r:id="rId122" display="https://pubmed.ncbi.nlm.nih.gov/?term=Zhu+D&amp;cauthor_id=10477699" xr:uid="{16790B42-83E7-264C-8F9E-6E93B22D4A2F}"/>
    <hyperlink ref="C80" r:id="rId123" display="https://pubmed.ncbi.nlm.nih.gov/?term=Langner-Lemercier+S&amp;cauthor_id=26951382" xr:uid="{0E0EB8D6-DCBA-2B44-B3F5-4A5E6E529932}"/>
    <hyperlink ref="D80" r:id="rId124" display="https://pubmed.ncbi.nlm.nih.gov/?term=Houot+R&amp;cauthor_id=26951382" xr:uid="{A9A77F7D-8FD6-114C-9FE6-A1EF9B70422D}"/>
    <hyperlink ref="D81" r:id="rId125" display="https://pubmed.ncbi.nlm.nih.gov/?term=Thaler+HT&amp;cauthor_id=22013168" xr:uid="{ED5A20E4-B65D-EF42-AD63-F617444673E1}"/>
    <hyperlink ref="C82" r:id="rId126" display="https://pubmed.ncbi.nlm.nih.gov/?term=Montesinos-Rongen+M&amp;cauthor_id=17989719" xr:uid="{4AB48B16-BE8B-3D40-97C5-452C8367DE70}"/>
    <hyperlink ref="D82" r:id="rId127" display="https://pubmed.ncbi.nlm.nih.gov/?term=Deckert+M&amp;cauthor_id=17989719" xr:uid="{7C53F51F-67FE-1241-8E4C-86B7EF631105}"/>
    <hyperlink ref="C83" r:id="rId128" display="https://pubmed.ncbi.nlm.nih.gov/?term=O%27Neill+BP&amp;cauthor_id=7558957" xr:uid="{BFA53966-503E-884A-A73A-183F5A8211A1}"/>
    <hyperlink ref="D83" r:id="rId129" display="https://pubmed.ncbi.nlm.nih.gov/?term=Krigel+RL&amp;cauthor_id=7558957" xr:uid="{82170084-0485-0B4B-9126-618DB8C10820}"/>
    <hyperlink ref="C84" r:id="rId130" display="https://pubmed.ncbi.nlm.nih.gov/?term=Rubenstein+JL&amp;cauthor_id=29986852" xr:uid="{1E27F1F3-01E3-9748-AD5D-D5BC162B0DC7}"/>
    <hyperlink ref="D84" r:id="rId131" display="https://pubmed.ncbi.nlm.nih.gov/?term=Damato+B&amp;cauthor_id=29986852" xr:uid="{CFC67F6C-FBE2-454A-8740-5CD93FE87470}"/>
    <hyperlink ref="C85" r:id="rId132" display="https://pubmed.ncbi.nlm.nih.gov/?term=Houillier+C&amp;cauthor_id=31907289" xr:uid="{9F4AF149-0A24-9548-A104-22B1252C3D59}"/>
    <hyperlink ref="C86" r:id="rId133" display="https://pubmed.ncbi.nlm.nih.gov/?term=Vater+I&amp;cauthor_id=25189415" xr:uid="{8082323F-B8CD-0C49-8F6E-03DF57F93990}"/>
    <hyperlink ref="D86" r:id="rId134" display="https://pubmed.ncbi.nlm.nih.gov/?term=Siebert+R&amp;cauthor_id=25189415" xr:uid="{965B6392-DDE3-A747-AC73-5ACEFD628E45}"/>
    <hyperlink ref="C87" r:id="rId135" display="https://pubmed.ncbi.nlm.nih.gov/?term=Lai+R&amp;cauthor_id=14872029" xr:uid="{1EC7F8A2-78B3-7D4E-A684-0D22617FB454}"/>
    <hyperlink ref="D87" r:id="rId136" display="https://pubmed.ncbi.nlm.nih.gov/?term=DeAngelis+LM&amp;cauthor_id=14872029" xr:uid="{D2CA7792-98D3-004B-9939-B9A126CA0AB8}"/>
    <hyperlink ref="C88" r:id="rId137" display="https://pubmed.ncbi.nlm.nih.gov/?term=Gopal+S&amp;cauthor_id=23892362" xr:uid="{F18D29D7-FFC2-224E-AD47-8B7B1AD9FCF1}"/>
    <hyperlink ref="D88" r:id="rId138" display="https://pubmed.ncbi.nlm.nih.gov/?term=Richards+KL&amp;cauthor_id=23892362" xr:uid="{7071E508-B480-AF4C-8C7E-73C13B900E52}"/>
    <hyperlink ref="C89" r:id="rId139" display="https://pubmed.ncbi.nlm.nih.gov/?term=Coulon+A&amp;cauthor_id=11870430" xr:uid="{FEE3632F-809B-EC46-A17F-D803939A03CF}"/>
    <hyperlink ref="D89" r:id="rId140" display="https://pubmed.ncbi.nlm.nih.gov/?term=Chiras+J&amp;cauthor_id=11870430" xr:uid="{8D75FECD-9509-6E4A-A3A7-B4A3CF44EBDA}"/>
    <hyperlink ref="C90" r:id="rId141" display="https://pubmed.ncbi.nlm.nih.gov/?term=Batchelor+TT&amp;cauthor_id=12576439" xr:uid="{2CCEA0B8-6798-AC40-B5D9-C8E43DC59250}"/>
    <hyperlink ref="D90" r:id="rId142" display="https://pubmed.ncbi.nlm.nih.gov/?term=Henson+JW&amp;cauthor_id=12576439" xr:uid="{AD567442-78C4-1943-B0B3-AB5BE5460471}"/>
    <hyperlink ref="C91" r:id="rId143" display="https://pubmed.ncbi.nlm.nih.gov/?term=Lai+R&amp;cauthor_id=12451197" xr:uid="{B412F9A4-195B-AF4F-B2E2-A1553B7F189A}"/>
    <hyperlink ref="D91" r:id="rId144" display="https://pubmed.ncbi.nlm.nih.gov/?term=DeAngelis+LM&amp;cauthor_id=12451197" xr:uid="{0465BB08-3A5C-C846-BEF0-0371D609D62D}"/>
    <hyperlink ref="C92" r:id="rId145" display="https://pubmed.ncbi.nlm.nih.gov/?term=Kadan-Lottick+NS&amp;cauthor_id=12115333" xr:uid="{B05152D2-3D59-134F-A987-58EFE8043517}"/>
    <hyperlink ref="D92" r:id="rId146" display="https://pubmed.ncbi.nlm.nih.gov/?term=Gurney+JG&amp;cauthor_id=12115333" xr:uid="{605B8049-F62D-3C47-B942-AAFA81E88875}"/>
    <hyperlink ref="C93" r:id="rId147" display="https://pubmed.ncbi.nlm.nih.gov/?term=Alderson+L&amp;cauthor_id=8558135" xr:uid="{4D9883C5-E7D9-9349-8FBD-695834D49DED}"/>
    <hyperlink ref="D93" r:id="rId148" display="https://pubmed.ncbi.nlm.nih.gov/?term=Louis+DN&amp;cauthor_id=8558135" xr:uid="{E3F644CA-5A9F-E249-B62D-05A879F17847}"/>
    <hyperlink ref="C94" r:id="rId149" display="https://pubmed.ncbi.nlm.nih.gov/?term=Gerstner+ER&amp;cauthor_id=20212226" xr:uid="{E034436E-18C3-0F46-8AFF-CD1CFBE652D2}"/>
    <hyperlink ref="D94" r:id="rId150" display="https://pubmed.ncbi.nlm.nih.gov/?term=Batchelor+TT&amp;cauthor_id=20212226" xr:uid="{D3DFBEF4-2F76-4D4F-AB96-1A1FC556F652}"/>
    <hyperlink ref="C95" r:id="rId151" display="https://pubmed.ncbi.nlm.nih.gov/?term=Doolittle+ND&amp;cauthor_id=23685932" xr:uid="{6116955B-A608-124D-ACAC-81B2EA14E5E0}"/>
    <hyperlink ref="D95" r:id="rId152" display="https://pubmed.ncbi.nlm.nih.gov/?term=Neuwelt+EA&amp;cauthor_id=23685932" xr:uid="{39A7D556-0D33-9247-96D9-47C5CBE1FF4B}"/>
    <hyperlink ref="C96" r:id="rId153" display="https://pubmed.ncbi.nlm.nih.gov/?term=Han+CH&amp;cauthor_id=28950405" xr:uid="{BB36C234-BD4C-2C4D-855C-32D8DD42C9DE}"/>
    <hyperlink ref="D96" r:id="rId154" display="https://pubmed.ncbi.nlm.nih.gov/?term=Batchelor+TT&amp;cauthor_id=28950405" xr:uid="{D26C8FDF-7011-CD47-BF76-647ABBD9703A}"/>
    <hyperlink ref="C97" r:id="rId155" display="https://pubmed.ncbi.nlm.nih.gov/?term=Fischer+L&amp;cauthor_id=16603598" xr:uid="{8C64A243-1490-C743-A931-A5BC61DC1679}"/>
    <hyperlink ref="C98" r:id="rId156" display="https://pubmed.ncbi.nlm.nih.gov/?term=Harder+H&amp;cauthor_id=14981168" xr:uid="{41997545-535D-DE48-A1EC-45B16E39CBF9}"/>
    <hyperlink ref="D98" r:id="rId157" display="https://pubmed.ncbi.nlm.nih.gov/?term=van+den+Bent+MJ&amp;cauthor_id=14981168" xr:uid="{B31CDA57-1C08-6A4F-BF0F-0E75940EA0A2}"/>
    <hyperlink ref="D99" r:id="rId158" display="https://pubmed.ncbi.nlm.nih.gov/?term=Radbruch+A&amp;cauthor_id=24814181" xr:uid="{D34F3D8D-F7B7-DB42-BBA7-036B68724E5A}"/>
    <hyperlink ref="C101" r:id="rId159" display="https://pubmed.ncbi.nlm.nih.gov/?term=Montemurro+M&amp;cauthor_id=17185743" xr:uid="{BF539C69-2D09-6541-8AFA-F61725E63C1F}"/>
    <hyperlink ref="D101" r:id="rId160" display="https://pubmed.ncbi.nlm.nih.gov/?term=D%C3%B6lken+G&amp;cauthor_id=17185743" xr:uid="{C36AC006-6D32-BC43-91EC-69BEF3CF8041}"/>
    <hyperlink ref="D100" r:id="rId161" display="https://pubmed.ncbi.nlm.nih.gov/?term=Ye+X&amp;cauthor_id=24928128" xr:uid="{D2C116F0-427B-E748-9725-00E6230EB640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耿一博</dc:creator>
  <cp:lastModifiedBy>耿一博</cp:lastModifiedBy>
  <dcterms:created xsi:type="dcterms:W3CDTF">2024-07-17T06:22:34Z</dcterms:created>
  <dcterms:modified xsi:type="dcterms:W3CDTF">2024-07-17T06:24:11Z</dcterms:modified>
</cp:coreProperties>
</file>